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an\Dropbox\TAMU\Paper Writing\data mining\"/>
    </mc:Choice>
  </mc:AlternateContent>
  <bookViews>
    <workbookView xWindow="0" yWindow="0" windowWidth="23040" windowHeight="8832"/>
  </bookViews>
  <sheets>
    <sheet name="all data" sheetId="1" r:id="rId1"/>
  </sheets>
  <definedNames>
    <definedName name="solver_adj" localSheetId="0" hidden="1">'all data'!$AJ$3:$AK$3</definedName>
    <definedName name="solver_cvg" localSheetId="0" hidden="1">0.0001</definedName>
    <definedName name="solver_drv" localSheetId="0" hidden="1">2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all data'!$X$3</definedName>
    <definedName name="solver_pre" localSheetId="0" hidden="1">0.000001</definedName>
    <definedName name="solver_rbv" localSheetId="0" hidden="1">2</definedName>
    <definedName name="solver_rlx" localSheetId="0" hidden="1">2</definedName>
    <definedName name="solver_rsd" localSheetId="0" hidden="1">0</definedName>
    <definedName name="solver_scl" localSheetId="0" hidden="1">2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 s="1"/>
  <c r="K2" i="1" l="1"/>
  <c r="K63" i="1"/>
  <c r="K62" i="1"/>
  <c r="K61" i="1"/>
  <c r="K60" i="1"/>
  <c r="K59" i="1"/>
  <c r="K73" i="1"/>
  <c r="K72" i="1"/>
  <c r="K71" i="1"/>
  <c r="K70" i="1"/>
  <c r="K69" i="1"/>
  <c r="K68" i="1"/>
  <c r="K67" i="1"/>
  <c r="K66" i="1"/>
  <c r="K65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64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375" uniqueCount="84">
  <si>
    <t>au fraction</t>
  </si>
  <si>
    <t>area fraction</t>
  </si>
  <si>
    <t>reported ligament diameter (nm)</t>
  </si>
  <si>
    <t>ligament diameter (nm)</t>
  </si>
  <si>
    <t>ligament length (nm)</t>
  </si>
  <si>
    <t>aspect ratio</t>
  </si>
  <si>
    <t>temperature (k)</t>
  </si>
  <si>
    <t>time (sec)</t>
  </si>
  <si>
    <t>doi</t>
  </si>
  <si>
    <t>corrosion</t>
  </si>
  <si>
    <t>solution</t>
  </si>
  <si>
    <t>applied potential</t>
  </si>
  <si>
    <t>additional processing</t>
  </si>
  <si>
    <t>10.1063/1.2773757</t>
  </si>
  <si>
    <t>free</t>
  </si>
  <si>
    <t>70% HNO3</t>
  </si>
  <si>
    <t>NA</t>
  </si>
  <si>
    <t>10.1002/adem.200600079</t>
  </si>
  <si>
    <t>potentiostatic</t>
  </si>
  <si>
    <t>1M HNO3</t>
  </si>
  <si>
    <t>600 mV</t>
  </si>
  <si>
    <t>10.1002/aenm.201301809</t>
  </si>
  <si>
    <t>10.1002/cphc.200900927</t>
  </si>
  <si>
    <t>10.1016/j.actamat.2006.09.038</t>
  </si>
  <si>
    <t>10.1016/j.actamat.2007.03.018</t>
  </si>
  <si>
    <t>65% HNO3</t>
  </si>
  <si>
    <t>10.1016/j.cat.2007.10.017</t>
  </si>
  <si>
    <t>free corosion</t>
  </si>
  <si>
    <t>10.1016/j.micromeso.2012.07.027</t>
  </si>
  <si>
    <t>1M HClO4</t>
  </si>
  <si>
    <t>980 mV</t>
  </si>
  <si>
    <t>10.1016/j.micromeso.2014.09.048</t>
  </si>
  <si>
    <t>8 M HNO3</t>
  </si>
  <si>
    <t>16 M HNO3</t>
  </si>
  <si>
    <t>10.1016/j.scriptamat.2006.12.022</t>
  </si>
  <si>
    <t>32.5% HNO3</t>
  </si>
  <si>
    <t>.1 M HNO3</t>
  </si>
  <si>
    <t>unknown</t>
  </si>
  <si>
    <t>10.1021/ja0675503</t>
  </si>
  <si>
    <t>10.1021/jp056940t</t>
  </si>
  <si>
    <t>dilute HNO3</t>
  </si>
  <si>
    <t>10.1021/jp808185v</t>
  </si>
  <si>
    <t>10.1021/la062313z</t>
  </si>
  <si>
    <t>air</t>
  </si>
  <si>
    <t>10.1021/nn4021345</t>
  </si>
  <si>
    <t>10.1039/c2jm15727f</t>
  </si>
  <si>
    <t>10.1063/1.2240109</t>
  </si>
  <si>
    <t>10.1063/1.1832742</t>
  </si>
  <si>
    <t>75% HNO3</t>
  </si>
  <si>
    <t>21600 sec, 298 k</t>
  </si>
  <si>
    <t>10.1063/1.3143628</t>
  </si>
  <si>
    <t>21601 sec, 298 k</t>
  </si>
  <si>
    <t>10.1088/0957-4484/17/9/040</t>
  </si>
  <si>
    <t>.77M HClO4</t>
  </si>
  <si>
    <t>920 mV</t>
  </si>
  <si>
    <t>10.1149/1.1580824</t>
  </si>
  <si>
    <t>.1M HClO4</t>
  </si>
  <si>
    <t>1285 mV</t>
  </si>
  <si>
    <t>.1M HClO5 + .1M KCl</t>
  </si>
  <si>
    <t>950 mV</t>
  </si>
  <si>
    <t>.1M HClO6+.1MKBr</t>
  </si>
  <si>
    <t>740 mV</t>
  </si>
  <si>
    <t>.1M HClO7+.1M KI</t>
  </si>
  <si>
    <t>404 mV</t>
  </si>
  <si>
    <t>10.1149/1.2940319</t>
  </si>
  <si>
    <t>.1 M AgNO3</t>
  </si>
  <si>
    <t>240 mV</t>
  </si>
  <si>
    <t>120 sec, 333 k</t>
  </si>
  <si>
    <t>10.1007/s11837-010-0087-6</t>
  </si>
  <si>
    <t>10.1021/acsami.5b11244</t>
  </si>
  <si>
    <t>.1M H2SO4</t>
  </si>
  <si>
    <t>400 mV</t>
  </si>
  <si>
    <t>10.1021/am5065816</t>
  </si>
  <si>
    <t>15.7 M HNO3</t>
  </si>
  <si>
    <t>10.1016/j.actamat.2017.02.040</t>
  </si>
  <si>
    <t>10.1002/adma.200400792</t>
  </si>
  <si>
    <t>dissolving element</t>
  </si>
  <si>
    <t>Ag</t>
  </si>
  <si>
    <t>Cu</t>
  </si>
  <si>
    <t>reported deviation (nm)</t>
  </si>
  <si>
    <t>one standard deviation, diameter (nm)</t>
  </si>
  <si>
    <t>one standard deviation, length (nm)</t>
  </si>
  <si>
    <t>3600 sec, 363 k</t>
  </si>
  <si>
    <t>10.1016/j.scriptamat.2007.01.0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DBDBD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3" borderId="0" xfId="0" applyFont="1" applyFill="1"/>
    <xf numFmtId="0" fontId="0" fillId="0" borderId="0" xfId="0" applyFill="1"/>
    <xf numFmtId="0" fontId="0" fillId="0" borderId="0" xfId="0" applyFont="1" applyFill="1"/>
    <xf numFmtId="0" fontId="0" fillId="0" borderId="0" xfId="0" applyFont="1"/>
    <xf numFmtId="0" fontId="0" fillId="4" borderId="0" xfId="0" applyFont="1" applyFill="1"/>
    <xf numFmtId="0" fontId="0" fillId="2" borderId="0" xfId="0" applyFont="1" applyFill="1" applyAlignment="1">
      <alignment horizontal="right"/>
    </xf>
    <xf numFmtId="0" fontId="0" fillId="3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4C6E7"/>
      <color rgb="FFD0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4"/>
  <sheetViews>
    <sheetView tabSelected="1" zoomScale="90" zoomScaleNormal="90" workbookViewId="0">
      <selection activeCell="C20" sqref="C20"/>
    </sheetView>
  </sheetViews>
  <sheetFormatPr defaultRowHeight="14.4" x14ac:dyDescent="0.3"/>
  <cols>
    <col min="1" max="1" width="33.88671875" customWidth="1"/>
    <col min="2" max="4" width="22.21875" customWidth="1"/>
    <col min="5" max="5" width="33.33203125" customWidth="1"/>
    <col min="6" max="6" width="24.44140625" customWidth="1"/>
    <col min="7" max="7" width="24.33203125" customWidth="1"/>
    <col min="8" max="8" width="39.44140625" customWidth="1"/>
    <col min="9" max="9" width="22.21875" customWidth="1"/>
    <col min="10" max="10" width="38.77734375" customWidth="1"/>
    <col min="11" max="12" width="22.21875" customWidth="1"/>
    <col min="13" max="13" width="31.44140625" customWidth="1"/>
    <col min="14" max="17" width="22.21875" customWidth="1"/>
    <col min="18" max="18" width="20" customWidth="1"/>
    <col min="21" max="21" width="13.109375" bestFit="1" customWidth="1"/>
    <col min="24" max="24" width="12" bestFit="1" customWidth="1"/>
  </cols>
  <sheetData>
    <row r="1" spans="1:18" x14ac:dyDescent="0.3">
      <c r="A1" s="4" t="s">
        <v>8</v>
      </c>
      <c r="B1" s="4" t="s">
        <v>76</v>
      </c>
      <c r="C1" s="4" t="s">
        <v>0</v>
      </c>
      <c r="D1" s="4" t="s">
        <v>1</v>
      </c>
      <c r="E1" s="4" t="s">
        <v>2</v>
      </c>
      <c r="F1" s="4" t="s">
        <v>79</v>
      </c>
      <c r="G1" s="4" t="s">
        <v>3</v>
      </c>
      <c r="H1" s="4" t="s">
        <v>80</v>
      </c>
      <c r="I1" s="4" t="s">
        <v>4</v>
      </c>
      <c r="J1" s="4" t="s">
        <v>81</v>
      </c>
      <c r="K1" s="4" t="s">
        <v>5</v>
      </c>
      <c r="L1" s="4" t="s">
        <v>6</v>
      </c>
      <c r="M1" s="4" t="s">
        <v>7</v>
      </c>
      <c r="N1" s="4" t="s">
        <v>9</v>
      </c>
      <c r="O1" s="4" t="s">
        <v>10</v>
      </c>
      <c r="P1" s="4" t="s">
        <v>11</v>
      </c>
      <c r="Q1" s="4" t="s">
        <v>12</v>
      </c>
    </row>
    <row r="2" spans="1:18" x14ac:dyDescent="0.3">
      <c r="A2" s="6" t="s">
        <v>13</v>
      </c>
      <c r="B2" s="6" t="s">
        <v>77</v>
      </c>
      <c r="C2" s="6">
        <v>0.35</v>
      </c>
      <c r="D2" s="6">
        <v>0.52400000000000002</v>
      </c>
      <c r="E2" s="6">
        <v>7.5</v>
      </c>
      <c r="F2" s="6">
        <v>2.5</v>
      </c>
      <c r="G2" s="6">
        <v>6.0140000000000002</v>
      </c>
      <c r="H2" s="6">
        <v>2.335</v>
      </c>
      <c r="I2" s="6">
        <v>27.533000000000001</v>
      </c>
      <c r="J2" s="6">
        <v>22.417999999999999</v>
      </c>
      <c r="K2" s="6">
        <f>G2/I2</f>
        <v>0.21842879453746414</v>
      </c>
      <c r="L2" s="6">
        <v>253</v>
      </c>
      <c r="M2" s="6">
        <v>14400</v>
      </c>
      <c r="N2" s="6" t="s">
        <v>14</v>
      </c>
      <c r="O2" s="6" t="s">
        <v>15</v>
      </c>
      <c r="P2" s="6" t="s">
        <v>16</v>
      </c>
      <c r="Q2" s="4"/>
    </row>
    <row r="3" spans="1:18" x14ac:dyDescent="0.3">
      <c r="A3" s="6" t="s">
        <v>13</v>
      </c>
      <c r="B3" s="6" t="str">
        <f>B2</f>
        <v>Ag</v>
      </c>
      <c r="C3" s="6">
        <v>0.35</v>
      </c>
      <c r="D3" s="6">
        <v>0.49399999999999999</v>
      </c>
      <c r="E3" s="6">
        <v>15</v>
      </c>
      <c r="F3" s="6">
        <v>2.5</v>
      </c>
      <c r="G3" s="6">
        <v>8.7490000000000006</v>
      </c>
      <c r="H3" s="6">
        <v>3.5459999999999998</v>
      </c>
      <c r="I3" s="6">
        <v>61.512</v>
      </c>
      <c r="J3" s="6">
        <v>44.125</v>
      </c>
      <c r="K3" s="6">
        <f t="shared" ref="K3:K31" si="0">G3/I3</f>
        <v>0.14223240993627259</v>
      </c>
      <c r="L3" s="6">
        <v>273</v>
      </c>
      <c r="M3" s="6">
        <v>14400</v>
      </c>
      <c r="N3" s="6" t="s">
        <v>14</v>
      </c>
      <c r="O3" s="6" t="s">
        <v>15</v>
      </c>
      <c r="P3" s="6" t="s">
        <v>16</v>
      </c>
      <c r="Q3" s="4"/>
    </row>
    <row r="4" spans="1:18" x14ac:dyDescent="0.3">
      <c r="A4" s="6" t="s">
        <v>13</v>
      </c>
      <c r="B4" s="6" t="str">
        <f>B3</f>
        <v>Ag</v>
      </c>
      <c r="C4" s="6">
        <v>0.35</v>
      </c>
      <c r="D4" s="6">
        <v>0.34399999999999997</v>
      </c>
      <c r="E4" s="6">
        <v>28</v>
      </c>
      <c r="F4" s="6">
        <v>2.5</v>
      </c>
      <c r="G4" s="6">
        <v>18.626999999999999</v>
      </c>
      <c r="H4" s="6">
        <v>7.1040000000000001</v>
      </c>
      <c r="I4" s="6">
        <v>20.648</v>
      </c>
      <c r="J4" s="6">
        <v>9.7460000000000004</v>
      </c>
      <c r="K4" s="6">
        <f t="shared" si="0"/>
        <v>0.9021212708252615</v>
      </c>
      <c r="L4" s="6">
        <v>293</v>
      </c>
      <c r="M4" s="6">
        <v>14400</v>
      </c>
      <c r="N4" s="6" t="s">
        <v>14</v>
      </c>
      <c r="O4" s="6" t="s">
        <v>15</v>
      </c>
      <c r="P4" s="6" t="s">
        <v>16</v>
      </c>
      <c r="Q4" s="4"/>
    </row>
    <row r="5" spans="1:18" x14ac:dyDescent="0.3">
      <c r="A5" s="7" t="s">
        <v>17</v>
      </c>
      <c r="B5" s="7" t="s">
        <v>77</v>
      </c>
      <c r="C5" s="7">
        <v>0.25</v>
      </c>
      <c r="D5" s="7">
        <v>0.78900000000000003</v>
      </c>
      <c r="E5" s="7">
        <v>30</v>
      </c>
      <c r="F5" s="7"/>
      <c r="G5" s="7">
        <v>39.908999999999999</v>
      </c>
      <c r="H5" s="7">
        <v>17.32</v>
      </c>
      <c r="I5" s="7">
        <v>51.927</v>
      </c>
      <c r="J5" s="7">
        <v>23.806000000000001</v>
      </c>
      <c r="K5" s="7">
        <f t="shared" si="0"/>
        <v>0.76855970882200009</v>
      </c>
      <c r="L5" s="7">
        <v>298</v>
      </c>
      <c r="M5" s="7">
        <v>259200</v>
      </c>
      <c r="N5" s="7" t="s">
        <v>14</v>
      </c>
      <c r="O5" s="7" t="s">
        <v>15</v>
      </c>
      <c r="P5" s="7" t="s">
        <v>16</v>
      </c>
      <c r="Q5" s="4"/>
    </row>
    <row r="6" spans="1:18" x14ac:dyDescent="0.3">
      <c r="A6" s="7" t="s">
        <v>17</v>
      </c>
      <c r="B6" s="7" t="s">
        <v>77</v>
      </c>
      <c r="C6" s="7">
        <v>0.25</v>
      </c>
      <c r="D6" s="7">
        <v>0.747</v>
      </c>
      <c r="E6" s="7">
        <v>5</v>
      </c>
      <c r="F6" s="7"/>
      <c r="G6" s="7">
        <v>18.085999999999999</v>
      </c>
      <c r="H6" s="7">
        <v>9.3170000000000002</v>
      </c>
      <c r="I6" s="7">
        <v>26.896999999999998</v>
      </c>
      <c r="J6" s="7">
        <v>14.506</v>
      </c>
      <c r="K6" s="7">
        <f t="shared" si="0"/>
        <v>0.67241699817823553</v>
      </c>
      <c r="L6" s="7">
        <v>298</v>
      </c>
      <c r="M6" s="7">
        <v>259200</v>
      </c>
      <c r="N6" s="7" t="s">
        <v>18</v>
      </c>
      <c r="O6" s="7" t="s">
        <v>19</v>
      </c>
      <c r="P6" s="7" t="s">
        <v>20</v>
      </c>
      <c r="Q6" s="4"/>
    </row>
    <row r="7" spans="1:18" x14ac:dyDescent="0.3">
      <c r="A7" s="7" t="s">
        <v>17</v>
      </c>
      <c r="B7" s="7" t="s">
        <v>77</v>
      </c>
      <c r="C7" s="7">
        <v>0.3</v>
      </c>
      <c r="D7" s="7">
        <v>0.51500000000000001</v>
      </c>
      <c r="E7" s="7">
        <v>480</v>
      </c>
      <c r="F7" s="7"/>
      <c r="G7" s="7">
        <v>315.14400000000001</v>
      </c>
      <c r="H7" s="7">
        <v>111.28</v>
      </c>
      <c r="I7" s="7">
        <v>586.92399999999998</v>
      </c>
      <c r="J7" s="7">
        <v>598.95500000000004</v>
      </c>
      <c r="K7" s="7">
        <f t="shared" si="0"/>
        <v>0.53694175055032678</v>
      </c>
      <c r="L7" s="7">
        <v>673</v>
      </c>
      <c r="M7" s="7">
        <v>7200</v>
      </c>
      <c r="N7" s="7" t="s">
        <v>16</v>
      </c>
      <c r="O7" s="7"/>
      <c r="P7" s="7"/>
      <c r="Q7" s="4"/>
    </row>
    <row r="8" spans="1:18" x14ac:dyDescent="0.3">
      <c r="A8" s="7" t="s">
        <v>17</v>
      </c>
      <c r="B8" s="7" t="s">
        <v>77</v>
      </c>
      <c r="C8" s="7">
        <v>0.3</v>
      </c>
      <c r="D8" s="7">
        <v>0.79500000000000004</v>
      </c>
      <c r="E8" s="7">
        <v>940</v>
      </c>
      <c r="F8" s="7"/>
      <c r="G8" s="7">
        <v>645.23299999999995</v>
      </c>
      <c r="H8" s="7">
        <v>290.01100000000002</v>
      </c>
      <c r="I8" s="7">
        <v>1323</v>
      </c>
      <c r="J8" s="7">
        <v>0</v>
      </c>
      <c r="K8" s="7">
        <f t="shared" si="0"/>
        <v>0.48770445956160235</v>
      </c>
      <c r="L8" s="7">
        <v>873</v>
      </c>
      <c r="M8" s="7">
        <v>7200</v>
      </c>
      <c r="N8" s="7" t="s">
        <v>16</v>
      </c>
      <c r="O8" s="7"/>
      <c r="P8" s="8"/>
      <c r="Q8" s="4"/>
    </row>
    <row r="9" spans="1:18" x14ac:dyDescent="0.3">
      <c r="A9" s="6" t="s">
        <v>21</v>
      </c>
      <c r="B9" s="6" t="s">
        <v>77</v>
      </c>
      <c r="C9" s="6">
        <v>0.35</v>
      </c>
      <c r="D9" s="6">
        <v>0.66600000000000004</v>
      </c>
      <c r="E9" s="6">
        <v>40</v>
      </c>
      <c r="F9" s="6"/>
      <c r="G9" s="6">
        <v>40.131</v>
      </c>
      <c r="H9" s="6">
        <v>14.664</v>
      </c>
      <c r="I9" s="6">
        <v>64.677000000000007</v>
      </c>
      <c r="J9" s="6">
        <v>35.523000000000003</v>
      </c>
      <c r="K9" s="6">
        <f t="shared" si="0"/>
        <v>0.6204833248295375</v>
      </c>
      <c r="L9" s="6">
        <v>298</v>
      </c>
      <c r="M9" s="6">
        <v>28800</v>
      </c>
      <c r="N9" s="6" t="s">
        <v>14</v>
      </c>
      <c r="O9" s="6" t="s">
        <v>15</v>
      </c>
      <c r="P9" s="6" t="s">
        <v>16</v>
      </c>
      <c r="Q9" s="4"/>
    </row>
    <row r="10" spans="1:18" x14ac:dyDescent="0.3">
      <c r="A10" s="7" t="s">
        <v>22</v>
      </c>
      <c r="B10" s="7" t="s">
        <v>77</v>
      </c>
      <c r="C10" s="7">
        <v>0.35</v>
      </c>
      <c r="D10" s="7">
        <v>0.48599999999999999</v>
      </c>
      <c r="E10" s="7">
        <v>7</v>
      </c>
      <c r="F10" s="7">
        <v>1</v>
      </c>
      <c r="G10" s="7">
        <v>9.6560000000000006</v>
      </c>
      <c r="H10" s="7">
        <v>2.6789999999999998</v>
      </c>
      <c r="I10" s="7">
        <v>17.626000000000001</v>
      </c>
      <c r="J10" s="7">
        <v>9.9079999999999995</v>
      </c>
      <c r="K10" s="7">
        <f t="shared" si="0"/>
        <v>0.54782707364121186</v>
      </c>
      <c r="L10" s="7">
        <v>298</v>
      </c>
      <c r="M10" s="7">
        <v>900</v>
      </c>
      <c r="N10" s="7" t="s">
        <v>14</v>
      </c>
      <c r="O10" s="7" t="s">
        <v>15</v>
      </c>
      <c r="P10" s="7" t="s">
        <v>16</v>
      </c>
      <c r="Q10" s="4"/>
    </row>
    <row r="11" spans="1:18" x14ac:dyDescent="0.3">
      <c r="A11" s="6" t="s">
        <v>23</v>
      </c>
      <c r="B11" s="6" t="s">
        <v>77</v>
      </c>
      <c r="C11" s="6">
        <v>0.3</v>
      </c>
      <c r="D11" s="6">
        <v>0.71399999999999997</v>
      </c>
      <c r="E11" s="6">
        <v>60</v>
      </c>
      <c r="F11" s="6"/>
      <c r="G11" s="6">
        <v>43.055</v>
      </c>
      <c r="H11" s="6">
        <v>17.712</v>
      </c>
      <c r="I11" s="6">
        <v>132.55699999999999</v>
      </c>
      <c r="J11" s="6">
        <v>107.955</v>
      </c>
      <c r="K11" s="6">
        <f t="shared" si="0"/>
        <v>0.32480366936487703</v>
      </c>
      <c r="L11" s="6">
        <v>298</v>
      </c>
      <c r="M11" s="6">
        <v>259200</v>
      </c>
      <c r="N11" s="6" t="s">
        <v>14</v>
      </c>
      <c r="O11" s="6" t="s">
        <v>15</v>
      </c>
      <c r="P11" s="6" t="s">
        <v>16</v>
      </c>
      <c r="Q11" s="4"/>
    </row>
    <row r="12" spans="1:18" x14ac:dyDescent="0.3">
      <c r="A12" s="7" t="s">
        <v>24</v>
      </c>
      <c r="B12" s="7" t="s">
        <v>77</v>
      </c>
      <c r="C12" s="7">
        <v>0.4</v>
      </c>
      <c r="D12" s="7">
        <v>0.42399999999999999</v>
      </c>
      <c r="E12" s="7" t="s">
        <v>16</v>
      </c>
      <c r="F12" s="7"/>
      <c r="G12" s="7">
        <v>48.198</v>
      </c>
      <c r="H12" s="7">
        <v>17.459</v>
      </c>
      <c r="I12" s="7">
        <v>220.32900000000001</v>
      </c>
      <c r="J12" s="7">
        <v>213.27500000000001</v>
      </c>
      <c r="K12" s="7">
        <f t="shared" si="0"/>
        <v>0.21875468050052421</v>
      </c>
      <c r="L12" s="7">
        <v>373</v>
      </c>
      <c r="M12" s="7">
        <v>3600</v>
      </c>
      <c r="N12" s="7" t="s">
        <v>14</v>
      </c>
      <c r="O12" s="7" t="s">
        <v>25</v>
      </c>
      <c r="P12" s="7" t="s">
        <v>16</v>
      </c>
      <c r="Q12" s="3"/>
    </row>
    <row r="13" spans="1:18" x14ac:dyDescent="0.3">
      <c r="A13" s="7" t="s">
        <v>24</v>
      </c>
      <c r="B13" s="7" t="s">
        <v>77</v>
      </c>
      <c r="C13" s="7">
        <v>0.4</v>
      </c>
      <c r="D13" s="7">
        <v>0.64600000000000002</v>
      </c>
      <c r="E13" s="7" t="s">
        <v>16</v>
      </c>
      <c r="F13" s="7"/>
      <c r="G13" s="7">
        <v>58.216999999999999</v>
      </c>
      <c r="H13" s="7">
        <v>24.457000000000001</v>
      </c>
      <c r="I13" s="7">
        <v>101.678</v>
      </c>
      <c r="J13" s="7">
        <v>64.790999999999997</v>
      </c>
      <c r="K13" s="7">
        <f t="shared" si="0"/>
        <v>0.57256240287967897</v>
      </c>
      <c r="L13" s="7">
        <v>473</v>
      </c>
      <c r="M13" s="7">
        <v>600</v>
      </c>
      <c r="N13" s="7" t="s">
        <v>16</v>
      </c>
      <c r="O13" s="7"/>
      <c r="P13" s="7"/>
      <c r="Q13" s="1" t="s">
        <v>82</v>
      </c>
      <c r="R13" s="2"/>
    </row>
    <row r="14" spans="1:18" x14ac:dyDescent="0.3">
      <c r="A14" s="7" t="s">
        <v>24</v>
      </c>
      <c r="B14" s="7" t="s">
        <v>77</v>
      </c>
      <c r="C14" s="7">
        <v>0.4</v>
      </c>
      <c r="D14" s="7">
        <v>0.82399999999999995</v>
      </c>
      <c r="E14" s="7" t="s">
        <v>16</v>
      </c>
      <c r="F14" s="7"/>
      <c r="G14" s="7">
        <v>73.266999999999996</v>
      </c>
      <c r="H14" s="7">
        <v>29.965</v>
      </c>
      <c r="I14" s="7">
        <v>91.463999999999999</v>
      </c>
      <c r="J14" s="7">
        <v>44.116999999999997</v>
      </c>
      <c r="K14" s="7">
        <f t="shared" si="0"/>
        <v>0.8010474066299309</v>
      </c>
      <c r="L14" s="7">
        <v>573</v>
      </c>
      <c r="M14" s="7">
        <v>600</v>
      </c>
      <c r="N14" s="7" t="s">
        <v>16</v>
      </c>
      <c r="O14" s="7"/>
      <c r="P14" s="7"/>
      <c r="Q14" s="1" t="s">
        <v>82</v>
      </c>
      <c r="R14" s="2"/>
    </row>
    <row r="15" spans="1:18" x14ac:dyDescent="0.3">
      <c r="A15" s="7" t="s">
        <v>24</v>
      </c>
      <c r="B15" s="7" t="s">
        <v>77</v>
      </c>
      <c r="C15" s="7">
        <v>0.4</v>
      </c>
      <c r="D15" s="7">
        <v>0.753</v>
      </c>
      <c r="E15" s="7" t="s">
        <v>16</v>
      </c>
      <c r="F15" s="7"/>
      <c r="G15" s="7">
        <v>141.834</v>
      </c>
      <c r="H15" s="7">
        <v>58.780999999999999</v>
      </c>
      <c r="I15" s="7">
        <v>209.982</v>
      </c>
      <c r="J15" s="7">
        <v>102.794</v>
      </c>
      <c r="K15" s="7">
        <f t="shared" si="0"/>
        <v>0.67545789639111931</v>
      </c>
      <c r="L15" s="7">
        <v>673</v>
      </c>
      <c r="M15" s="7">
        <v>600</v>
      </c>
      <c r="N15" s="7" t="s">
        <v>16</v>
      </c>
      <c r="O15" s="7"/>
      <c r="P15" s="7"/>
      <c r="Q15" s="1" t="s">
        <v>82</v>
      </c>
      <c r="R15" s="2"/>
    </row>
    <row r="16" spans="1:18" x14ac:dyDescent="0.3">
      <c r="A16" s="6" t="s">
        <v>26</v>
      </c>
      <c r="B16" s="6" t="s">
        <v>77</v>
      </c>
      <c r="C16" s="6">
        <v>0.35</v>
      </c>
      <c r="D16" s="6">
        <v>0.63700000000000001</v>
      </c>
      <c r="E16" s="6">
        <v>15</v>
      </c>
      <c r="F16" s="6"/>
      <c r="G16" s="6">
        <v>20.077999999999999</v>
      </c>
      <c r="H16" s="6">
        <v>7.734</v>
      </c>
      <c r="I16" s="6">
        <v>35.529000000000003</v>
      </c>
      <c r="J16" s="6">
        <v>19.920000000000002</v>
      </c>
      <c r="K16" s="6">
        <f t="shared" si="0"/>
        <v>0.5651158208787187</v>
      </c>
      <c r="L16" s="6">
        <v>298</v>
      </c>
      <c r="M16" s="6">
        <v>900</v>
      </c>
      <c r="N16" s="6" t="s">
        <v>27</v>
      </c>
      <c r="O16" s="6" t="s">
        <v>15</v>
      </c>
      <c r="P16" s="6" t="s">
        <v>16</v>
      </c>
      <c r="Q16" s="4"/>
      <c r="R16" s="2"/>
    </row>
    <row r="17" spans="1:27" x14ac:dyDescent="0.3">
      <c r="A17" s="7" t="s">
        <v>28</v>
      </c>
      <c r="B17" s="7" t="s">
        <v>77</v>
      </c>
      <c r="C17" s="7">
        <v>0.25</v>
      </c>
      <c r="D17" s="7">
        <v>0.47799999999999998</v>
      </c>
      <c r="E17" s="7">
        <v>12</v>
      </c>
      <c r="F17" s="7"/>
      <c r="G17" s="7">
        <v>16.920000000000002</v>
      </c>
      <c r="H17" s="7">
        <v>14.666</v>
      </c>
      <c r="I17" s="7">
        <v>49.335000000000001</v>
      </c>
      <c r="J17" s="7">
        <v>38.414000000000001</v>
      </c>
      <c r="K17" s="7">
        <f t="shared" si="0"/>
        <v>0.34296138643964735</v>
      </c>
      <c r="L17" s="7">
        <v>338</v>
      </c>
      <c r="M17" s="7">
        <v>1600</v>
      </c>
      <c r="N17" s="7" t="s">
        <v>14</v>
      </c>
      <c r="O17" s="7" t="s">
        <v>25</v>
      </c>
      <c r="P17" s="7" t="s">
        <v>16</v>
      </c>
      <c r="Q17" s="4"/>
      <c r="R17" s="2"/>
    </row>
    <row r="18" spans="1:27" x14ac:dyDescent="0.3">
      <c r="A18" s="7" t="s">
        <v>28</v>
      </c>
      <c r="B18" s="7" t="s">
        <v>77</v>
      </c>
      <c r="C18" s="7">
        <v>0.25</v>
      </c>
      <c r="D18" s="7">
        <v>0.56599999999999995</v>
      </c>
      <c r="E18" s="7">
        <v>36</v>
      </c>
      <c r="F18" s="7"/>
      <c r="G18" s="7">
        <v>21.782</v>
      </c>
      <c r="H18" s="7">
        <v>8.0030000000000001</v>
      </c>
      <c r="I18" s="7">
        <v>81.429000000000002</v>
      </c>
      <c r="J18" s="7">
        <v>70.784999999999997</v>
      </c>
      <c r="K18" s="7">
        <f t="shared" si="0"/>
        <v>0.26749683773594174</v>
      </c>
      <c r="L18" s="7">
        <v>338</v>
      </c>
      <c r="M18" s="7">
        <v>3600</v>
      </c>
      <c r="N18" s="7" t="s">
        <v>14</v>
      </c>
      <c r="O18" s="7" t="s">
        <v>25</v>
      </c>
      <c r="P18" s="7" t="s">
        <v>16</v>
      </c>
      <c r="Q18" s="4"/>
      <c r="R18" s="2"/>
    </row>
    <row r="19" spans="1:27" x14ac:dyDescent="0.3">
      <c r="A19" s="7" t="s">
        <v>28</v>
      </c>
      <c r="B19" s="7" t="s">
        <v>77</v>
      </c>
      <c r="C19" s="7">
        <v>0.25</v>
      </c>
      <c r="D19" s="7">
        <v>0.55900000000000005</v>
      </c>
      <c r="E19" s="7">
        <v>15</v>
      </c>
      <c r="F19" s="7"/>
      <c r="G19" s="7">
        <v>16.221</v>
      </c>
      <c r="H19" s="7">
        <v>10.552</v>
      </c>
      <c r="I19" s="7">
        <v>51.936999999999998</v>
      </c>
      <c r="J19" s="7">
        <v>46.701000000000001</v>
      </c>
      <c r="K19" s="7">
        <f t="shared" si="0"/>
        <v>0.31232069622812253</v>
      </c>
      <c r="L19" s="7">
        <v>293</v>
      </c>
      <c r="M19" s="7">
        <v>7200</v>
      </c>
      <c r="N19" s="7" t="s">
        <v>18</v>
      </c>
      <c r="O19" s="7" t="s">
        <v>29</v>
      </c>
      <c r="P19" s="7" t="s">
        <v>30</v>
      </c>
      <c r="Q19" s="4"/>
      <c r="R19" s="2"/>
    </row>
    <row r="20" spans="1:27" x14ac:dyDescent="0.3">
      <c r="A20" s="7" t="s">
        <v>28</v>
      </c>
      <c r="B20" s="7" t="s">
        <v>77</v>
      </c>
      <c r="C20" s="7">
        <v>0.25</v>
      </c>
      <c r="D20" s="7">
        <v>0.50600000000000001</v>
      </c>
      <c r="E20" s="7">
        <v>41</v>
      </c>
      <c r="F20" s="7"/>
      <c r="G20" s="7">
        <v>21.576000000000001</v>
      </c>
      <c r="H20" s="7">
        <v>8.1430000000000007</v>
      </c>
      <c r="I20" s="7">
        <v>80.620999999999995</v>
      </c>
      <c r="J20" s="7">
        <v>74.531999999999996</v>
      </c>
      <c r="K20" s="7">
        <f t="shared" si="0"/>
        <v>0.26762257972488562</v>
      </c>
      <c r="L20" s="7">
        <v>293</v>
      </c>
      <c r="M20" s="7">
        <v>14400</v>
      </c>
      <c r="N20" s="7" t="s">
        <v>18</v>
      </c>
      <c r="O20" s="7" t="s">
        <v>29</v>
      </c>
      <c r="P20" s="7" t="s">
        <v>30</v>
      </c>
      <c r="Q20" s="4"/>
      <c r="R20" s="2"/>
    </row>
    <row r="21" spans="1:27" x14ac:dyDescent="0.3">
      <c r="A21" s="6" t="s">
        <v>31</v>
      </c>
      <c r="B21" s="6" t="s">
        <v>77</v>
      </c>
      <c r="C21" s="6">
        <v>0.35</v>
      </c>
      <c r="D21" s="6">
        <v>0.55100000000000005</v>
      </c>
      <c r="E21" s="6">
        <v>4</v>
      </c>
      <c r="F21" s="6">
        <v>2</v>
      </c>
      <c r="G21" s="6">
        <v>2.589</v>
      </c>
      <c r="H21" s="6">
        <v>1.298</v>
      </c>
      <c r="I21" s="6">
        <v>6.5830000000000002</v>
      </c>
      <c r="J21" s="6">
        <v>4.6310000000000002</v>
      </c>
      <c r="K21" s="6">
        <f t="shared" si="0"/>
        <v>0.39328573598663225</v>
      </c>
      <c r="L21" s="6">
        <v>296</v>
      </c>
      <c r="M21" s="6">
        <v>300</v>
      </c>
      <c r="N21" s="6" t="s">
        <v>18</v>
      </c>
      <c r="O21" s="6" t="s">
        <v>32</v>
      </c>
      <c r="P21" s="6" t="s">
        <v>20</v>
      </c>
      <c r="Q21" s="3"/>
      <c r="R21" s="2"/>
      <c r="U21" s="2"/>
      <c r="AA21" s="2"/>
    </row>
    <row r="22" spans="1:27" x14ac:dyDescent="0.3">
      <c r="A22" s="6" t="s">
        <v>31</v>
      </c>
      <c r="B22" s="6" t="s">
        <v>77</v>
      </c>
      <c r="C22" s="6">
        <v>0.35</v>
      </c>
      <c r="D22" s="6">
        <v>0.57099999999999995</v>
      </c>
      <c r="E22" s="6">
        <v>7</v>
      </c>
      <c r="F22" s="6">
        <v>4</v>
      </c>
      <c r="G22" s="6">
        <v>3.911</v>
      </c>
      <c r="H22" s="6">
        <v>1.6879999999999999</v>
      </c>
      <c r="I22" s="6">
        <v>9.7319999999999993</v>
      </c>
      <c r="J22" s="6">
        <v>6.6189999999999998</v>
      </c>
      <c r="K22" s="6">
        <f t="shared" si="0"/>
        <v>0.40187011919441024</v>
      </c>
      <c r="L22" s="6">
        <v>273</v>
      </c>
      <c r="M22" s="6">
        <v>600</v>
      </c>
      <c r="N22" s="6" t="s">
        <v>27</v>
      </c>
      <c r="O22" s="6" t="s">
        <v>33</v>
      </c>
      <c r="P22" s="6"/>
      <c r="Q22" s="4"/>
      <c r="R22" s="2"/>
    </row>
    <row r="23" spans="1:27" x14ac:dyDescent="0.3">
      <c r="A23" s="6" t="s">
        <v>31</v>
      </c>
      <c r="B23" s="6" t="s">
        <v>77</v>
      </c>
      <c r="C23" s="6">
        <v>0.35</v>
      </c>
      <c r="D23" s="6">
        <v>0.59399999999999997</v>
      </c>
      <c r="E23" s="6">
        <v>8</v>
      </c>
      <c r="F23" s="6">
        <v>1</v>
      </c>
      <c r="G23" s="6">
        <v>5.335</v>
      </c>
      <c r="H23" s="6">
        <v>1.9159999999999999</v>
      </c>
      <c r="I23" s="6">
        <v>12.651999999999999</v>
      </c>
      <c r="J23" s="6">
        <v>7.9550000000000001</v>
      </c>
      <c r="K23" s="6">
        <f t="shared" si="0"/>
        <v>0.42167246285172305</v>
      </c>
      <c r="L23" s="6">
        <v>296</v>
      </c>
      <c r="M23" s="6">
        <v>1200</v>
      </c>
      <c r="N23" s="6" t="s">
        <v>18</v>
      </c>
      <c r="O23" s="6" t="s">
        <v>32</v>
      </c>
      <c r="P23" s="6" t="s">
        <v>20</v>
      </c>
      <c r="Q23" s="4"/>
      <c r="R23" s="2"/>
    </row>
    <row r="24" spans="1:27" x14ac:dyDescent="0.3">
      <c r="A24" s="6" t="s">
        <v>31</v>
      </c>
      <c r="B24" s="6" t="s">
        <v>77</v>
      </c>
      <c r="C24" s="6">
        <v>0.35</v>
      </c>
      <c r="D24" s="6">
        <v>0.52100000000000002</v>
      </c>
      <c r="E24" s="6">
        <v>20</v>
      </c>
      <c r="F24" s="6">
        <v>1</v>
      </c>
      <c r="G24" s="6">
        <v>20.015999999999998</v>
      </c>
      <c r="H24" s="6">
        <v>9.984</v>
      </c>
      <c r="I24" s="6">
        <v>64.950999999999993</v>
      </c>
      <c r="J24" s="6">
        <v>43.232999999999997</v>
      </c>
      <c r="K24" s="6">
        <f t="shared" si="0"/>
        <v>0.30817077489184153</v>
      </c>
      <c r="L24" s="6">
        <v>296</v>
      </c>
      <c r="M24" s="6">
        <v>600</v>
      </c>
      <c r="N24" s="6" t="s">
        <v>27</v>
      </c>
      <c r="O24" s="6" t="s">
        <v>32</v>
      </c>
      <c r="P24" s="6"/>
      <c r="Q24" s="4"/>
      <c r="R24" s="2"/>
    </row>
    <row r="25" spans="1:27" x14ac:dyDescent="0.3">
      <c r="A25" s="6" t="s">
        <v>31</v>
      </c>
      <c r="B25" s="6" t="s">
        <v>77</v>
      </c>
      <c r="C25" s="6">
        <v>0.35</v>
      </c>
      <c r="D25" s="6">
        <v>0.72699999999999998</v>
      </c>
      <c r="E25" s="6">
        <v>40</v>
      </c>
      <c r="F25" s="6">
        <v>1</v>
      </c>
      <c r="G25" s="6">
        <v>43.127000000000002</v>
      </c>
      <c r="H25" s="6">
        <v>17.535</v>
      </c>
      <c r="I25" s="6">
        <v>64.040000000000006</v>
      </c>
      <c r="J25" s="6">
        <v>32.055</v>
      </c>
      <c r="K25" s="6">
        <f t="shared" si="0"/>
        <v>0.67343847595252959</v>
      </c>
      <c r="L25" s="6">
        <v>273</v>
      </c>
      <c r="M25" s="6">
        <v>36000</v>
      </c>
      <c r="N25" s="6" t="s">
        <v>27</v>
      </c>
      <c r="O25" s="6" t="s">
        <v>33</v>
      </c>
      <c r="P25" s="6"/>
      <c r="Q25" s="4"/>
      <c r="R25" s="2"/>
    </row>
    <row r="26" spans="1:27" x14ac:dyDescent="0.3">
      <c r="A26" s="6" t="s">
        <v>31</v>
      </c>
      <c r="B26" s="6" t="s">
        <v>77</v>
      </c>
      <c r="C26" s="6">
        <v>0.35</v>
      </c>
      <c r="D26" s="6">
        <v>0.66800000000000004</v>
      </c>
      <c r="E26" s="6">
        <v>140</v>
      </c>
      <c r="F26" s="6">
        <v>7</v>
      </c>
      <c r="G26" s="6">
        <v>75.224999999999994</v>
      </c>
      <c r="H26" s="6">
        <v>36.21</v>
      </c>
      <c r="I26" s="6">
        <v>134.81700000000001</v>
      </c>
      <c r="J26" s="6">
        <v>81.623999999999995</v>
      </c>
      <c r="K26" s="6">
        <f t="shared" si="0"/>
        <v>0.55797859320412102</v>
      </c>
      <c r="L26" s="6">
        <v>296</v>
      </c>
      <c r="M26" s="6">
        <v>3600</v>
      </c>
      <c r="N26" s="6" t="s">
        <v>27</v>
      </c>
      <c r="O26" s="6" t="s">
        <v>32</v>
      </c>
      <c r="P26" s="6"/>
      <c r="Q26" s="4"/>
      <c r="R26" s="2"/>
    </row>
    <row r="27" spans="1:27" x14ac:dyDescent="0.3">
      <c r="A27" s="7" t="s">
        <v>34</v>
      </c>
      <c r="B27" s="7" t="s">
        <v>77</v>
      </c>
      <c r="C27" s="7">
        <v>0.32</v>
      </c>
      <c r="D27" s="7">
        <v>0.58399999999999996</v>
      </c>
      <c r="E27" s="7" t="s">
        <v>16</v>
      </c>
      <c r="F27" s="7"/>
      <c r="G27" s="7">
        <v>31.456</v>
      </c>
      <c r="H27" s="7">
        <v>14.898999999999999</v>
      </c>
      <c r="I27" s="7">
        <v>78.647000000000006</v>
      </c>
      <c r="J27" s="7">
        <v>57.274000000000001</v>
      </c>
      <c r="K27" s="7">
        <f t="shared" si="0"/>
        <v>0.39996439787913074</v>
      </c>
      <c r="L27" s="7">
        <v>293</v>
      </c>
      <c r="M27" s="7">
        <v>28800</v>
      </c>
      <c r="N27" s="7" t="s">
        <v>14</v>
      </c>
      <c r="O27" s="7" t="s">
        <v>35</v>
      </c>
      <c r="P27" s="7" t="s">
        <v>16</v>
      </c>
      <c r="Q27" s="4"/>
      <c r="R27" s="2"/>
    </row>
    <row r="28" spans="1:27" x14ac:dyDescent="0.3">
      <c r="A28" s="7" t="s">
        <v>34</v>
      </c>
      <c r="B28" s="7" t="s">
        <v>77</v>
      </c>
      <c r="C28" s="7">
        <v>0.35</v>
      </c>
      <c r="D28" s="7">
        <v>0.66900000000000004</v>
      </c>
      <c r="E28" s="7" t="s">
        <v>16</v>
      </c>
      <c r="F28" s="7"/>
      <c r="G28" s="7">
        <v>38.323999999999998</v>
      </c>
      <c r="H28" s="7">
        <v>21.651</v>
      </c>
      <c r="I28" s="7">
        <v>65.501999999999995</v>
      </c>
      <c r="J28" s="7">
        <v>35.027999999999999</v>
      </c>
      <c r="K28" s="7">
        <f t="shared" si="0"/>
        <v>0.58508137156117368</v>
      </c>
      <c r="L28" s="7">
        <v>293</v>
      </c>
      <c r="M28" s="7">
        <v>28800</v>
      </c>
      <c r="N28" s="7" t="s">
        <v>14</v>
      </c>
      <c r="O28" s="7" t="s">
        <v>35</v>
      </c>
      <c r="P28" s="7" t="s">
        <v>16</v>
      </c>
      <c r="Q28" s="4"/>
      <c r="R28" s="2"/>
    </row>
    <row r="29" spans="1:27" x14ac:dyDescent="0.3">
      <c r="A29" s="7" t="s">
        <v>34</v>
      </c>
      <c r="B29" s="7" t="s">
        <v>77</v>
      </c>
      <c r="C29" s="7">
        <v>0.38</v>
      </c>
      <c r="D29" s="7">
        <v>0.628</v>
      </c>
      <c r="E29" s="7" t="s">
        <v>16</v>
      </c>
      <c r="F29" s="7"/>
      <c r="G29" s="7">
        <v>35.154000000000003</v>
      </c>
      <c r="H29" s="7">
        <v>15.009</v>
      </c>
      <c r="I29" s="7">
        <v>79.83</v>
      </c>
      <c r="J29" s="7">
        <v>52.15</v>
      </c>
      <c r="K29" s="7">
        <f t="shared" si="0"/>
        <v>0.44036076662908685</v>
      </c>
      <c r="L29" s="7">
        <v>293</v>
      </c>
      <c r="M29" s="7">
        <v>28800</v>
      </c>
      <c r="N29" s="7" t="s">
        <v>14</v>
      </c>
      <c r="O29" s="7" t="s">
        <v>35</v>
      </c>
      <c r="P29" s="7" t="s">
        <v>16</v>
      </c>
      <c r="Q29" s="4"/>
      <c r="R29" s="2"/>
    </row>
    <row r="30" spans="1:27" x14ac:dyDescent="0.3">
      <c r="A30" s="6" t="s">
        <v>83</v>
      </c>
      <c r="B30" s="6" t="s">
        <v>77</v>
      </c>
      <c r="C30" s="6">
        <v>0.3</v>
      </c>
      <c r="D30" s="6">
        <v>0.59299999999999997</v>
      </c>
      <c r="E30" s="6">
        <v>5</v>
      </c>
      <c r="F30" s="6"/>
      <c r="G30" s="6">
        <v>5.4539999999999997</v>
      </c>
      <c r="H30" s="6">
        <v>2.681</v>
      </c>
      <c r="I30" s="6">
        <v>12.457000000000001</v>
      </c>
      <c r="J30" s="6">
        <v>8.5139999999999993</v>
      </c>
      <c r="K30" s="6">
        <f t="shared" si="0"/>
        <v>0.43782612185919556</v>
      </c>
      <c r="L30" s="6">
        <v>298</v>
      </c>
      <c r="M30" s="6">
        <v>151200</v>
      </c>
      <c r="N30" s="6" t="s">
        <v>18</v>
      </c>
      <c r="O30" s="6" t="s">
        <v>36</v>
      </c>
      <c r="P30" s="6" t="s">
        <v>37</v>
      </c>
      <c r="Q30" s="4"/>
      <c r="R30" s="2"/>
    </row>
    <row r="31" spans="1:27" x14ac:dyDescent="0.3">
      <c r="A31" s="6" t="s">
        <v>83</v>
      </c>
      <c r="B31" s="6" t="s">
        <v>77</v>
      </c>
      <c r="C31" s="6">
        <v>0.3</v>
      </c>
      <c r="D31" s="6">
        <v>0.75600000000000001</v>
      </c>
      <c r="E31" s="6">
        <v>29</v>
      </c>
      <c r="F31" s="6"/>
      <c r="G31" s="6">
        <v>54.939</v>
      </c>
      <c r="H31" s="6">
        <v>25.477</v>
      </c>
      <c r="I31" s="6">
        <v>39.173999999999999</v>
      </c>
      <c r="J31" s="6">
        <v>13.262</v>
      </c>
      <c r="K31" s="6">
        <f t="shared" si="0"/>
        <v>1.4024352887119007</v>
      </c>
      <c r="L31" s="6">
        <v>473</v>
      </c>
      <c r="M31" s="6">
        <v>1800</v>
      </c>
      <c r="N31" s="6" t="s">
        <v>18</v>
      </c>
      <c r="O31" s="6" t="s">
        <v>36</v>
      </c>
      <c r="P31" s="6" t="s">
        <v>37</v>
      </c>
      <c r="Q31" s="4"/>
      <c r="R31" s="2"/>
    </row>
    <row r="32" spans="1:27" x14ac:dyDescent="0.3">
      <c r="A32" s="7" t="s">
        <v>39</v>
      </c>
      <c r="B32" s="7" t="s">
        <v>77</v>
      </c>
      <c r="C32" s="7">
        <v>0.18</v>
      </c>
      <c r="D32" s="7">
        <v>0.434</v>
      </c>
      <c r="E32" s="7">
        <v>6</v>
      </c>
      <c r="F32" s="7">
        <v>0</v>
      </c>
      <c r="G32" s="7">
        <v>4.7110000000000003</v>
      </c>
      <c r="H32" s="7">
        <v>1.351</v>
      </c>
      <c r="I32" s="7">
        <v>12.945</v>
      </c>
      <c r="J32" s="7">
        <v>5.4770000000000003</v>
      </c>
      <c r="K32" s="7">
        <f t="shared" ref="K32:K73" si="1">G32/I32</f>
        <v>0.36392429509463115</v>
      </c>
      <c r="L32" s="7">
        <v>298</v>
      </c>
      <c r="M32" s="7">
        <v>60</v>
      </c>
      <c r="N32" s="7" t="s">
        <v>27</v>
      </c>
      <c r="O32" s="7" t="s">
        <v>40</v>
      </c>
      <c r="P32" s="7" t="s">
        <v>16</v>
      </c>
      <c r="Q32" s="4"/>
      <c r="R32" s="2"/>
    </row>
    <row r="33" spans="1:18" x14ac:dyDescent="0.3">
      <c r="A33" s="7" t="s">
        <v>39</v>
      </c>
      <c r="B33" s="7" t="s">
        <v>77</v>
      </c>
      <c r="C33" s="7">
        <v>0.18</v>
      </c>
      <c r="D33" s="7">
        <v>0.496</v>
      </c>
      <c r="E33" s="7">
        <v>4</v>
      </c>
      <c r="F33" s="7">
        <v>0</v>
      </c>
      <c r="G33" s="7">
        <v>4.7610000000000001</v>
      </c>
      <c r="H33" s="7">
        <v>1.298</v>
      </c>
      <c r="I33" s="7">
        <v>13.654</v>
      </c>
      <c r="J33" s="7">
        <v>15.051</v>
      </c>
      <c r="K33" s="7">
        <f t="shared" si="1"/>
        <v>0.34868902885601288</v>
      </c>
      <c r="L33" s="7">
        <v>298</v>
      </c>
      <c r="M33" s="7">
        <v>300</v>
      </c>
      <c r="N33" s="7" t="s">
        <v>27</v>
      </c>
      <c r="O33" s="7" t="s">
        <v>40</v>
      </c>
      <c r="P33" s="7" t="s">
        <v>16</v>
      </c>
      <c r="Q33" s="4"/>
      <c r="R33" s="2"/>
    </row>
    <row r="34" spans="1:18" x14ac:dyDescent="0.3">
      <c r="A34" s="6" t="s">
        <v>41</v>
      </c>
      <c r="B34" s="6" t="s">
        <v>77</v>
      </c>
      <c r="C34" s="6">
        <v>0.3</v>
      </c>
      <c r="D34" s="6">
        <v>0.60299999999999998</v>
      </c>
      <c r="E34" s="6">
        <v>40</v>
      </c>
      <c r="F34" s="6">
        <v>10</v>
      </c>
      <c r="G34" s="6">
        <v>45.054000000000002</v>
      </c>
      <c r="H34" s="6">
        <v>17.866</v>
      </c>
      <c r="I34" s="6">
        <v>127.768</v>
      </c>
      <c r="J34" s="6">
        <v>94.091999999999999</v>
      </c>
      <c r="K34" s="6">
        <f t="shared" si="1"/>
        <v>0.35262350510299922</v>
      </c>
      <c r="L34" s="6">
        <v>298</v>
      </c>
      <c r="M34" s="6">
        <v>172800</v>
      </c>
      <c r="N34" s="6" t="s">
        <v>27</v>
      </c>
      <c r="O34" s="6" t="s">
        <v>15</v>
      </c>
      <c r="P34" s="6" t="s">
        <v>16</v>
      </c>
      <c r="Q34" s="4"/>
      <c r="R34" s="2"/>
    </row>
    <row r="35" spans="1:18" x14ac:dyDescent="0.3">
      <c r="A35" s="7" t="s">
        <v>42</v>
      </c>
      <c r="B35" s="7" t="s">
        <v>77</v>
      </c>
      <c r="C35" s="7">
        <v>0.3</v>
      </c>
      <c r="D35" s="7">
        <v>0.65200000000000002</v>
      </c>
      <c r="E35" s="7" t="s">
        <v>16</v>
      </c>
      <c r="F35" s="7"/>
      <c r="G35" s="7">
        <v>42.374000000000002</v>
      </c>
      <c r="H35" s="7">
        <v>21.692</v>
      </c>
      <c r="I35" s="7">
        <v>94.128</v>
      </c>
      <c r="J35" s="7">
        <v>62.682000000000002</v>
      </c>
      <c r="K35" s="7">
        <f t="shared" si="1"/>
        <v>0.45017423083460822</v>
      </c>
      <c r="L35" s="7">
        <v>298</v>
      </c>
      <c r="M35" s="7">
        <v>10800</v>
      </c>
      <c r="N35" s="7" t="s">
        <v>27</v>
      </c>
      <c r="O35" s="7" t="s">
        <v>15</v>
      </c>
      <c r="P35" s="7" t="s">
        <v>16</v>
      </c>
      <c r="Q35" s="4"/>
      <c r="R35" s="2"/>
    </row>
    <row r="36" spans="1:18" x14ac:dyDescent="0.3">
      <c r="A36" s="7" t="s">
        <v>42</v>
      </c>
      <c r="B36" s="7" t="s">
        <v>77</v>
      </c>
      <c r="C36" s="7">
        <v>0.3</v>
      </c>
      <c r="D36" s="7">
        <v>0.63</v>
      </c>
      <c r="E36" s="7" t="s">
        <v>16</v>
      </c>
      <c r="F36" s="7"/>
      <c r="G36" s="7">
        <v>32.887</v>
      </c>
      <c r="H36" s="7">
        <v>20.231999999999999</v>
      </c>
      <c r="I36" s="7">
        <v>127.252</v>
      </c>
      <c r="J36" s="7">
        <v>88.575000000000003</v>
      </c>
      <c r="K36" s="7">
        <f t="shared" si="1"/>
        <v>0.25843994593405212</v>
      </c>
      <c r="L36" s="7">
        <v>298</v>
      </c>
      <c r="M36" s="7">
        <v>22200</v>
      </c>
      <c r="N36" s="7" t="s">
        <v>27</v>
      </c>
      <c r="O36" s="7" t="s">
        <v>15</v>
      </c>
      <c r="P36" s="7" t="s">
        <v>16</v>
      </c>
      <c r="Q36" s="4"/>
      <c r="R36" s="2"/>
    </row>
    <row r="37" spans="1:18" x14ac:dyDescent="0.3">
      <c r="A37" s="7" t="s">
        <v>42</v>
      </c>
      <c r="B37" s="7" t="s">
        <v>77</v>
      </c>
      <c r="C37" s="7">
        <v>0.3</v>
      </c>
      <c r="D37" s="7">
        <v>0.505</v>
      </c>
      <c r="E37" s="7" t="s">
        <v>16</v>
      </c>
      <c r="F37" s="7"/>
      <c r="G37" s="7">
        <v>43.317999999999998</v>
      </c>
      <c r="H37" s="7">
        <v>13.997</v>
      </c>
      <c r="I37" s="7">
        <v>371.28</v>
      </c>
      <c r="J37" s="7">
        <v>0</v>
      </c>
      <c r="K37" s="7">
        <f t="shared" si="1"/>
        <v>0.11667205343675932</v>
      </c>
      <c r="L37" s="7">
        <v>373</v>
      </c>
      <c r="M37" s="7">
        <v>600</v>
      </c>
      <c r="N37" s="7" t="s">
        <v>43</v>
      </c>
      <c r="O37" s="7" t="s">
        <v>16</v>
      </c>
      <c r="P37" s="7"/>
      <c r="Q37" s="4"/>
      <c r="R37" s="2"/>
    </row>
    <row r="38" spans="1:18" x14ac:dyDescent="0.3">
      <c r="A38" s="7" t="s">
        <v>42</v>
      </c>
      <c r="B38" s="7" t="s">
        <v>77</v>
      </c>
      <c r="C38" s="7">
        <v>0.3</v>
      </c>
      <c r="D38" s="7">
        <v>0.45700000000000002</v>
      </c>
      <c r="E38" s="7" t="s">
        <v>16</v>
      </c>
      <c r="F38" s="7"/>
      <c r="G38" s="7">
        <v>63.155000000000001</v>
      </c>
      <c r="H38" s="7">
        <v>12.366</v>
      </c>
      <c r="I38" s="7">
        <v>188.411</v>
      </c>
      <c r="J38" s="7">
        <v>66.307000000000002</v>
      </c>
      <c r="K38" s="7">
        <f t="shared" si="1"/>
        <v>0.33519805106920508</v>
      </c>
      <c r="L38" s="7">
        <v>473</v>
      </c>
      <c r="M38" s="7">
        <v>600</v>
      </c>
      <c r="N38" s="7" t="s">
        <v>43</v>
      </c>
      <c r="O38" s="7" t="s">
        <v>16</v>
      </c>
      <c r="P38" s="7"/>
      <c r="Q38" s="4"/>
      <c r="R38" s="2"/>
    </row>
    <row r="39" spans="1:18" x14ac:dyDescent="0.3">
      <c r="A39" s="6" t="s">
        <v>44</v>
      </c>
      <c r="B39" s="6" t="s">
        <v>77</v>
      </c>
      <c r="C39" s="6">
        <v>0.52</v>
      </c>
      <c r="D39" s="6">
        <v>0.53900000000000003</v>
      </c>
      <c r="E39" s="6">
        <v>200</v>
      </c>
      <c r="F39" s="6">
        <v>0</v>
      </c>
      <c r="G39" s="6">
        <v>136.65700000000001</v>
      </c>
      <c r="H39" s="6">
        <v>44.680999999999997</v>
      </c>
      <c r="I39" s="6">
        <v>292.58800000000002</v>
      </c>
      <c r="J39" s="6">
        <v>189.85599999999999</v>
      </c>
      <c r="K39" s="6">
        <f t="shared" si="1"/>
        <v>0.46706290073413809</v>
      </c>
      <c r="L39" s="6">
        <v>573</v>
      </c>
      <c r="M39" s="6">
        <v>10800</v>
      </c>
      <c r="N39" s="6" t="s">
        <v>43</v>
      </c>
      <c r="O39" s="6" t="s">
        <v>16</v>
      </c>
      <c r="P39" s="6"/>
      <c r="Q39" s="4"/>
      <c r="R39" s="2"/>
    </row>
    <row r="40" spans="1:18" x14ac:dyDescent="0.3">
      <c r="A40" s="7" t="s">
        <v>45</v>
      </c>
      <c r="B40" s="7" t="s">
        <v>77</v>
      </c>
      <c r="C40" s="7">
        <v>0.23</v>
      </c>
      <c r="D40" s="7">
        <v>0.80900000000000005</v>
      </c>
      <c r="E40" s="7">
        <v>12</v>
      </c>
      <c r="F40" s="7">
        <v>3</v>
      </c>
      <c r="G40" s="7">
        <v>15.17</v>
      </c>
      <c r="H40" s="7">
        <v>7.2850000000000001</v>
      </c>
      <c r="I40" s="7">
        <v>21.469000000000001</v>
      </c>
      <c r="J40" s="7">
        <v>12.093999999999999</v>
      </c>
      <c r="K40" s="7">
        <f t="shared" si="1"/>
        <v>0.70660021426242481</v>
      </c>
      <c r="L40" s="7">
        <v>294</v>
      </c>
      <c r="M40" s="7">
        <v>300</v>
      </c>
      <c r="N40" s="7" t="s">
        <v>27</v>
      </c>
      <c r="O40" s="7" t="s">
        <v>25</v>
      </c>
      <c r="P40" s="7" t="s">
        <v>16</v>
      </c>
      <c r="Q40" s="4"/>
      <c r="R40" s="2"/>
    </row>
    <row r="41" spans="1:18" x14ac:dyDescent="0.3">
      <c r="A41" s="7" t="s">
        <v>45</v>
      </c>
      <c r="B41" s="7" t="s">
        <v>77</v>
      </c>
      <c r="C41" s="7">
        <v>0.34</v>
      </c>
      <c r="D41" s="7">
        <v>0.90300000000000002</v>
      </c>
      <c r="E41" s="7">
        <v>12</v>
      </c>
      <c r="F41" s="7">
        <v>3</v>
      </c>
      <c r="G41" s="7">
        <v>21.817</v>
      </c>
      <c r="H41" s="7">
        <v>11.307</v>
      </c>
      <c r="I41" s="7">
        <v>25.207000000000001</v>
      </c>
      <c r="J41" s="7">
        <v>10.811999999999999</v>
      </c>
      <c r="K41" s="7">
        <f t="shared" si="1"/>
        <v>0.86551354782401713</v>
      </c>
      <c r="L41" s="7">
        <v>294</v>
      </c>
      <c r="M41" s="7">
        <v>300</v>
      </c>
      <c r="N41" s="7" t="s">
        <v>27</v>
      </c>
      <c r="O41" s="7" t="s">
        <v>25</v>
      </c>
      <c r="P41" s="7" t="s">
        <v>16</v>
      </c>
      <c r="Q41" s="4"/>
      <c r="R41" s="2"/>
    </row>
    <row r="42" spans="1:18" x14ac:dyDescent="0.3">
      <c r="A42" s="6" t="s">
        <v>46</v>
      </c>
      <c r="B42" s="6" t="s">
        <v>77</v>
      </c>
      <c r="C42" s="6">
        <v>0.25</v>
      </c>
      <c r="D42" s="6">
        <v>0.71</v>
      </c>
      <c r="E42" s="6">
        <v>15</v>
      </c>
      <c r="F42" s="6">
        <v>0</v>
      </c>
      <c r="G42" s="6">
        <v>16.064</v>
      </c>
      <c r="H42" s="6">
        <v>6.4130000000000003</v>
      </c>
      <c r="I42" s="6">
        <v>24.056999999999999</v>
      </c>
      <c r="J42" s="6">
        <v>11.952</v>
      </c>
      <c r="K42" s="6">
        <f t="shared" si="1"/>
        <v>0.667747433179532</v>
      </c>
      <c r="L42" s="6">
        <v>293</v>
      </c>
      <c r="M42" s="6">
        <v>300</v>
      </c>
      <c r="N42" s="6" t="s">
        <v>18</v>
      </c>
      <c r="O42" s="6" t="s">
        <v>29</v>
      </c>
      <c r="P42" s="6" t="s">
        <v>37</v>
      </c>
      <c r="Q42" s="4"/>
      <c r="R42" s="2"/>
    </row>
    <row r="43" spans="1:18" x14ac:dyDescent="0.3">
      <c r="A43" s="7" t="s">
        <v>47</v>
      </c>
      <c r="B43" s="7" t="s">
        <v>77</v>
      </c>
      <c r="C43" s="7">
        <v>0.42</v>
      </c>
      <c r="D43" s="7">
        <v>0.64600000000000002</v>
      </c>
      <c r="E43" s="7">
        <v>100</v>
      </c>
      <c r="F43" s="7">
        <v>0</v>
      </c>
      <c r="G43" s="7">
        <v>100.373</v>
      </c>
      <c r="H43" s="7">
        <v>45.212000000000003</v>
      </c>
      <c r="I43" s="7">
        <v>160.834</v>
      </c>
      <c r="J43" s="7">
        <v>87.89</v>
      </c>
      <c r="K43" s="7">
        <f t="shared" si="1"/>
        <v>0.62407824216272678</v>
      </c>
      <c r="L43" s="7">
        <v>293</v>
      </c>
      <c r="M43" s="7">
        <v>259200</v>
      </c>
      <c r="N43" s="7" t="s">
        <v>18</v>
      </c>
      <c r="O43" s="7" t="s">
        <v>48</v>
      </c>
      <c r="P43" s="7" t="s">
        <v>16</v>
      </c>
      <c r="Q43" s="1" t="s">
        <v>49</v>
      </c>
      <c r="R43" s="2"/>
    </row>
    <row r="44" spans="1:18" x14ac:dyDescent="0.3">
      <c r="A44" s="6" t="s">
        <v>50</v>
      </c>
      <c r="B44" s="6" t="s">
        <v>77</v>
      </c>
      <c r="C44" s="6">
        <v>0.35</v>
      </c>
      <c r="D44" s="6">
        <v>0.76200000000000001</v>
      </c>
      <c r="E44" s="6">
        <v>20.5</v>
      </c>
      <c r="F44" s="6">
        <v>0</v>
      </c>
      <c r="G44" s="6">
        <v>28.396999999999998</v>
      </c>
      <c r="H44" s="6">
        <v>14.712</v>
      </c>
      <c r="I44" s="6">
        <v>38.469000000000001</v>
      </c>
      <c r="J44" s="6">
        <v>20.945</v>
      </c>
      <c r="K44" s="6">
        <f t="shared" si="1"/>
        <v>0.73817879331409697</v>
      </c>
      <c r="L44" s="6">
        <v>293</v>
      </c>
      <c r="M44" s="6">
        <v>900</v>
      </c>
      <c r="N44" s="6" t="s">
        <v>27</v>
      </c>
      <c r="O44" s="6" t="s">
        <v>15</v>
      </c>
      <c r="P44" s="6" t="s">
        <v>16</v>
      </c>
      <c r="Q44" s="5" t="s">
        <v>51</v>
      </c>
      <c r="R44" s="2"/>
    </row>
    <row r="45" spans="1:18" x14ac:dyDescent="0.3">
      <c r="A45" s="7" t="s">
        <v>52</v>
      </c>
      <c r="B45" s="7" t="s">
        <v>77</v>
      </c>
      <c r="C45" s="7">
        <v>0.23</v>
      </c>
      <c r="D45" s="7">
        <v>0.60599999999999998</v>
      </c>
      <c r="E45" s="7" t="s">
        <v>16</v>
      </c>
      <c r="F45" s="7"/>
      <c r="G45" s="7">
        <v>36.076000000000001</v>
      </c>
      <c r="H45" s="7">
        <v>18.43</v>
      </c>
      <c r="I45" s="7">
        <v>105.628</v>
      </c>
      <c r="J45" s="7">
        <v>92.287999999999997</v>
      </c>
      <c r="K45" s="7">
        <f t="shared" si="1"/>
        <v>0.34153822850001891</v>
      </c>
      <c r="L45" s="7">
        <v>333</v>
      </c>
      <c r="M45" s="7">
        <v>120</v>
      </c>
      <c r="N45" s="7" t="s">
        <v>18</v>
      </c>
      <c r="O45" s="7" t="s">
        <v>53</v>
      </c>
      <c r="P45" s="7" t="s">
        <v>54</v>
      </c>
      <c r="Q45" s="4"/>
      <c r="R45" s="2"/>
    </row>
    <row r="46" spans="1:18" x14ac:dyDescent="0.3">
      <c r="A46" s="7" t="s">
        <v>52</v>
      </c>
      <c r="B46" s="7" t="s">
        <v>77</v>
      </c>
      <c r="C46" s="7">
        <v>0.23</v>
      </c>
      <c r="D46" s="7">
        <v>0.67500000000000004</v>
      </c>
      <c r="E46" s="7" t="s">
        <v>16</v>
      </c>
      <c r="F46" s="7"/>
      <c r="G46" s="7">
        <v>45.570999999999998</v>
      </c>
      <c r="H46" s="7">
        <v>29.651</v>
      </c>
      <c r="I46" s="7">
        <v>183.15199999999999</v>
      </c>
      <c r="J46" s="7">
        <v>116.533</v>
      </c>
      <c r="K46" s="7">
        <f t="shared" si="1"/>
        <v>0.2488151917532978</v>
      </c>
      <c r="L46" s="7">
        <v>333</v>
      </c>
      <c r="M46" s="7">
        <v>10800</v>
      </c>
      <c r="N46" s="7" t="s">
        <v>18</v>
      </c>
      <c r="O46" s="7" t="s">
        <v>53</v>
      </c>
      <c r="P46" s="7" t="s">
        <v>54</v>
      </c>
      <c r="Q46" s="4"/>
      <c r="R46" s="2"/>
    </row>
    <row r="47" spans="1:18" x14ac:dyDescent="0.3">
      <c r="A47" s="7" t="s">
        <v>52</v>
      </c>
      <c r="B47" s="7" t="s">
        <v>77</v>
      </c>
      <c r="C47" s="7">
        <v>0.23</v>
      </c>
      <c r="D47" s="7">
        <v>0.66600000000000004</v>
      </c>
      <c r="E47" s="7" t="s">
        <v>16</v>
      </c>
      <c r="F47" s="7"/>
      <c r="G47" s="7">
        <v>480.46300000000002</v>
      </c>
      <c r="H47" s="7">
        <v>169.62700000000001</v>
      </c>
      <c r="I47" s="7">
        <v>1436.806</v>
      </c>
      <c r="J47" s="7">
        <v>1289.8789999999999</v>
      </c>
      <c r="K47" s="7">
        <f t="shared" si="1"/>
        <v>0.3343965712838059</v>
      </c>
      <c r="L47" s="7">
        <v>773</v>
      </c>
      <c r="M47" s="7">
        <v>600</v>
      </c>
      <c r="N47" s="7" t="s">
        <v>16</v>
      </c>
      <c r="O47" s="7"/>
      <c r="P47" s="7"/>
      <c r="Q47" s="4"/>
      <c r="R47" s="2"/>
    </row>
    <row r="48" spans="1:18" x14ac:dyDescent="0.3">
      <c r="A48" s="6" t="s">
        <v>55</v>
      </c>
      <c r="B48" s="6" t="s">
        <v>77</v>
      </c>
      <c r="C48" s="6">
        <v>0.35</v>
      </c>
      <c r="D48" s="6">
        <v>0.432</v>
      </c>
      <c r="E48" s="6">
        <v>8</v>
      </c>
      <c r="F48" s="6">
        <v>0</v>
      </c>
      <c r="G48" s="6">
        <v>10.736000000000001</v>
      </c>
      <c r="H48" s="6">
        <v>5.0540000000000003</v>
      </c>
      <c r="I48" s="6">
        <v>42.746000000000002</v>
      </c>
      <c r="J48" s="6">
        <v>31.33</v>
      </c>
      <c r="K48" s="6">
        <f t="shared" si="1"/>
        <v>0.25115800308800823</v>
      </c>
      <c r="L48" s="6">
        <v>298</v>
      </c>
      <c r="M48" s="6">
        <v>180000</v>
      </c>
      <c r="N48" s="6" t="s">
        <v>18</v>
      </c>
      <c r="O48" s="6" t="s">
        <v>56</v>
      </c>
      <c r="P48" s="6" t="s">
        <v>57</v>
      </c>
      <c r="Q48" s="4"/>
      <c r="R48" s="2"/>
    </row>
    <row r="49" spans="1:18" x14ac:dyDescent="0.3">
      <c r="A49" s="6" t="s">
        <v>55</v>
      </c>
      <c r="B49" s="6" t="s">
        <v>77</v>
      </c>
      <c r="C49" s="6">
        <v>0.35</v>
      </c>
      <c r="D49" s="6">
        <v>0.70899999999999996</v>
      </c>
      <c r="E49" s="6">
        <v>17</v>
      </c>
      <c r="F49" s="6">
        <v>0</v>
      </c>
      <c r="G49" s="6">
        <v>19.602</v>
      </c>
      <c r="H49" s="6">
        <v>10.662000000000001</v>
      </c>
      <c r="I49" s="6">
        <v>35.558</v>
      </c>
      <c r="J49" s="6">
        <v>23.234000000000002</v>
      </c>
      <c r="K49" s="6">
        <f t="shared" si="1"/>
        <v>0.55126835030091681</v>
      </c>
      <c r="L49" s="6">
        <v>298</v>
      </c>
      <c r="M49" s="6">
        <v>180000</v>
      </c>
      <c r="N49" s="6" t="s">
        <v>18</v>
      </c>
      <c r="O49" s="6" t="s">
        <v>58</v>
      </c>
      <c r="P49" s="6" t="s">
        <v>59</v>
      </c>
      <c r="Q49" s="4"/>
      <c r="R49" s="2"/>
    </row>
    <row r="50" spans="1:18" x14ac:dyDescent="0.3">
      <c r="A50" s="6" t="s">
        <v>55</v>
      </c>
      <c r="B50" s="6" t="s">
        <v>77</v>
      </c>
      <c r="C50" s="6">
        <v>0.35</v>
      </c>
      <c r="D50" s="6">
        <v>0.66800000000000004</v>
      </c>
      <c r="E50" s="6">
        <v>16</v>
      </c>
      <c r="F50" s="6">
        <v>0</v>
      </c>
      <c r="G50" s="6">
        <v>21.963999999999999</v>
      </c>
      <c r="H50" s="6">
        <v>12.832000000000001</v>
      </c>
      <c r="I50" s="6">
        <v>45.945999999999998</v>
      </c>
      <c r="J50" s="6">
        <v>30.888999999999999</v>
      </c>
      <c r="K50" s="6">
        <f t="shared" si="1"/>
        <v>0.47803943760066164</v>
      </c>
      <c r="L50" s="6">
        <v>298</v>
      </c>
      <c r="M50" s="6">
        <v>180000</v>
      </c>
      <c r="N50" s="6" t="s">
        <v>18</v>
      </c>
      <c r="O50" s="6" t="s">
        <v>60</v>
      </c>
      <c r="P50" s="6" t="s">
        <v>61</v>
      </c>
      <c r="Q50" s="4"/>
      <c r="R50" s="2"/>
    </row>
    <row r="51" spans="1:18" x14ac:dyDescent="0.3">
      <c r="A51" s="6" t="s">
        <v>55</v>
      </c>
      <c r="B51" s="6" t="s">
        <v>77</v>
      </c>
      <c r="C51" s="6">
        <v>0.35</v>
      </c>
      <c r="D51" s="6">
        <v>0.55000000000000004</v>
      </c>
      <c r="E51" s="6">
        <v>67</v>
      </c>
      <c r="F51" s="6">
        <v>0</v>
      </c>
      <c r="G51" s="6">
        <v>38.731000000000002</v>
      </c>
      <c r="H51" s="6">
        <v>14.333</v>
      </c>
      <c r="I51" s="6">
        <v>81.162000000000006</v>
      </c>
      <c r="J51" s="6">
        <v>39.415999999999997</v>
      </c>
      <c r="K51" s="6">
        <f t="shared" si="1"/>
        <v>0.47720608166383283</v>
      </c>
      <c r="L51" s="6">
        <v>298</v>
      </c>
      <c r="M51" s="6">
        <v>180000</v>
      </c>
      <c r="N51" s="6" t="s">
        <v>18</v>
      </c>
      <c r="O51" s="6" t="s">
        <v>62</v>
      </c>
      <c r="P51" s="6" t="s">
        <v>63</v>
      </c>
      <c r="Q51" s="4"/>
      <c r="R51" s="2"/>
    </row>
    <row r="52" spans="1:18" x14ac:dyDescent="0.3">
      <c r="A52" s="7" t="s">
        <v>64</v>
      </c>
      <c r="B52" s="7" t="s">
        <v>77</v>
      </c>
      <c r="C52" s="7">
        <v>0.35</v>
      </c>
      <c r="D52" s="7">
        <v>0.67800000000000005</v>
      </c>
      <c r="E52" s="7">
        <v>17.5</v>
      </c>
      <c r="F52" s="7">
        <v>2.5</v>
      </c>
      <c r="G52" s="7">
        <v>14.929</v>
      </c>
      <c r="H52" s="7">
        <v>6.476</v>
      </c>
      <c r="I52" s="7">
        <v>24.713000000000001</v>
      </c>
      <c r="J52" s="7">
        <v>12.930999999999999</v>
      </c>
      <c r="K52" s="7">
        <f t="shared" si="1"/>
        <v>0.60409501072310123</v>
      </c>
      <c r="L52" s="7">
        <v>298</v>
      </c>
      <c r="M52" s="7">
        <v>600</v>
      </c>
      <c r="N52" s="7" t="s">
        <v>27</v>
      </c>
      <c r="O52" s="7" t="s">
        <v>15</v>
      </c>
      <c r="P52" s="7" t="s">
        <v>16</v>
      </c>
      <c r="Q52" s="3"/>
      <c r="R52" s="2"/>
    </row>
    <row r="53" spans="1:18" x14ac:dyDescent="0.3">
      <c r="A53" s="7" t="s">
        <v>64</v>
      </c>
      <c r="B53" s="7" t="s">
        <v>77</v>
      </c>
      <c r="C53" s="7">
        <v>0.35</v>
      </c>
      <c r="D53" s="7">
        <v>0.628</v>
      </c>
      <c r="E53" s="7" t="s">
        <v>16</v>
      </c>
      <c r="F53" s="7"/>
      <c r="G53" s="7">
        <v>12.141999999999999</v>
      </c>
      <c r="H53" s="7">
        <v>7.4870000000000001</v>
      </c>
      <c r="I53" s="7">
        <v>38.271000000000001</v>
      </c>
      <c r="J53" s="7">
        <v>33.923999999999999</v>
      </c>
      <c r="K53" s="7">
        <f t="shared" si="1"/>
        <v>0.31726372449112905</v>
      </c>
      <c r="L53" s="7">
        <v>298</v>
      </c>
      <c r="M53" s="7">
        <v>4200</v>
      </c>
      <c r="N53" s="7" t="s">
        <v>18</v>
      </c>
      <c r="O53" s="7" t="s">
        <v>65</v>
      </c>
      <c r="P53" s="7" t="s">
        <v>66</v>
      </c>
      <c r="Q53" s="1" t="s">
        <v>67</v>
      </c>
      <c r="R53" s="2"/>
    </row>
    <row r="54" spans="1:18" x14ac:dyDescent="0.3">
      <c r="A54" s="6" t="s">
        <v>68</v>
      </c>
      <c r="B54" s="6" t="s">
        <v>77</v>
      </c>
      <c r="C54" s="6">
        <v>0.3</v>
      </c>
      <c r="D54" s="6">
        <v>0.52900000000000003</v>
      </c>
      <c r="E54" s="6" t="s">
        <v>16</v>
      </c>
      <c r="F54" s="6"/>
      <c r="G54" s="6">
        <v>279.05900000000003</v>
      </c>
      <c r="H54" s="6">
        <v>113.09</v>
      </c>
      <c r="I54" s="6">
        <v>747.928</v>
      </c>
      <c r="J54" s="6">
        <v>534.14499999999998</v>
      </c>
      <c r="K54" s="6">
        <f t="shared" si="1"/>
        <v>0.37310944368976695</v>
      </c>
      <c r="L54" s="6">
        <v>873</v>
      </c>
      <c r="M54" s="6">
        <v>300</v>
      </c>
      <c r="N54" s="6" t="s">
        <v>18</v>
      </c>
      <c r="O54" s="6" t="s">
        <v>65</v>
      </c>
      <c r="P54" s="6"/>
      <c r="Q54" s="4"/>
    </row>
    <row r="55" spans="1:18" x14ac:dyDescent="0.3">
      <c r="A55" s="6" t="s">
        <v>68</v>
      </c>
      <c r="B55" s="6" t="s">
        <v>77</v>
      </c>
      <c r="C55" s="6">
        <v>0.3</v>
      </c>
      <c r="D55" s="6">
        <v>0.55100000000000005</v>
      </c>
      <c r="E55" s="6" t="s">
        <v>16</v>
      </c>
      <c r="F55" s="6"/>
      <c r="G55" s="6">
        <v>456.19900000000001</v>
      </c>
      <c r="H55" s="6">
        <v>202.57499999999999</v>
      </c>
      <c r="I55" s="6">
        <v>1087.2660000000001</v>
      </c>
      <c r="J55" s="6">
        <v>750.58</v>
      </c>
      <c r="K55" s="6">
        <f t="shared" si="1"/>
        <v>0.41958361615280898</v>
      </c>
      <c r="L55" s="6">
        <v>1073</v>
      </c>
      <c r="M55" s="6">
        <v>600</v>
      </c>
      <c r="N55" s="6" t="s">
        <v>18</v>
      </c>
      <c r="O55" s="6" t="s">
        <v>65</v>
      </c>
      <c r="P55" s="6"/>
      <c r="Q55" s="4"/>
    </row>
    <row r="56" spans="1:18" x14ac:dyDescent="0.3">
      <c r="A56" s="6" t="s">
        <v>68</v>
      </c>
      <c r="B56" s="6" t="s">
        <v>77</v>
      </c>
      <c r="C56" s="6">
        <v>0.3</v>
      </c>
      <c r="D56" s="6">
        <v>0.60599999999999998</v>
      </c>
      <c r="E56" s="6" t="s">
        <v>16</v>
      </c>
      <c r="F56" s="6"/>
      <c r="G56" s="6">
        <v>60.213999999999999</v>
      </c>
      <c r="H56" s="6">
        <v>23.716000000000001</v>
      </c>
      <c r="I56" s="6">
        <v>159.303</v>
      </c>
      <c r="J56" s="6">
        <v>99.572999999999993</v>
      </c>
      <c r="K56" s="6">
        <f t="shared" si="1"/>
        <v>0.37798409320602877</v>
      </c>
      <c r="L56" s="6">
        <v>573</v>
      </c>
      <c r="M56" s="6">
        <v>900</v>
      </c>
      <c r="N56" s="6" t="s">
        <v>18</v>
      </c>
      <c r="O56" s="6" t="s">
        <v>65</v>
      </c>
      <c r="P56" s="6"/>
      <c r="Q56" s="4"/>
    </row>
    <row r="57" spans="1:18" x14ac:dyDescent="0.3">
      <c r="A57" s="6" t="s">
        <v>68</v>
      </c>
      <c r="B57" s="6" t="s">
        <v>77</v>
      </c>
      <c r="C57" s="6">
        <v>0.3</v>
      </c>
      <c r="D57" s="6">
        <v>0.56200000000000006</v>
      </c>
      <c r="E57" s="6" t="s">
        <v>16</v>
      </c>
      <c r="F57" s="6"/>
      <c r="G57" s="6">
        <v>131.56</v>
      </c>
      <c r="H57" s="6">
        <v>61.462000000000003</v>
      </c>
      <c r="I57" s="6">
        <v>345.113</v>
      </c>
      <c r="J57" s="6">
        <v>257.74700000000001</v>
      </c>
      <c r="K57" s="6">
        <f t="shared" si="1"/>
        <v>0.3812084737462802</v>
      </c>
      <c r="L57" s="6">
        <v>673</v>
      </c>
      <c r="M57" s="6">
        <v>900</v>
      </c>
      <c r="N57" s="6" t="s">
        <v>18</v>
      </c>
      <c r="O57" s="6" t="s">
        <v>65</v>
      </c>
      <c r="P57" s="6"/>
      <c r="Q57" s="4"/>
    </row>
    <row r="58" spans="1:18" x14ac:dyDescent="0.3">
      <c r="A58" s="6" t="s">
        <v>68</v>
      </c>
      <c r="B58" s="6" t="s">
        <v>77</v>
      </c>
      <c r="C58" s="6">
        <v>0.3</v>
      </c>
      <c r="D58" s="6">
        <v>0.64500000000000002</v>
      </c>
      <c r="E58" s="6" t="s">
        <v>16</v>
      </c>
      <c r="F58" s="6"/>
      <c r="G58" s="6">
        <v>1632.635</v>
      </c>
      <c r="H58" s="6">
        <v>768.971</v>
      </c>
      <c r="I58" s="6">
        <v>2810.3679999999999</v>
      </c>
      <c r="J58" s="6">
        <v>1552.836</v>
      </c>
      <c r="K58" s="6">
        <f t="shared" si="1"/>
        <v>0.58093281733922386</v>
      </c>
      <c r="L58" s="6">
        <v>1173</v>
      </c>
      <c r="M58" s="6">
        <v>1800</v>
      </c>
      <c r="N58" s="6" t="s">
        <v>18</v>
      </c>
      <c r="O58" s="6" t="s">
        <v>65</v>
      </c>
      <c r="P58" s="6"/>
      <c r="Q58" s="4"/>
    </row>
    <row r="59" spans="1:18" x14ac:dyDescent="0.3">
      <c r="A59" s="7" t="s">
        <v>74</v>
      </c>
      <c r="B59" s="7" t="s">
        <v>77</v>
      </c>
      <c r="C59" s="7">
        <v>0.3</v>
      </c>
      <c r="D59" s="7">
        <v>0.58799999999999997</v>
      </c>
      <c r="E59" s="7">
        <v>589</v>
      </c>
      <c r="F59" s="7">
        <v>0</v>
      </c>
      <c r="G59" s="7">
        <v>865.82500000000005</v>
      </c>
      <c r="H59" s="7">
        <v>309.99</v>
      </c>
      <c r="I59" s="7">
        <v>2562.6619999999998</v>
      </c>
      <c r="J59" s="7">
        <v>2332.7620000000002</v>
      </c>
      <c r="K59" s="7">
        <f t="shared" si="1"/>
        <v>0.33786156738578871</v>
      </c>
      <c r="L59" s="7">
        <v>973</v>
      </c>
      <c r="M59" s="7">
        <v>900</v>
      </c>
      <c r="N59" s="7" t="s">
        <v>16</v>
      </c>
      <c r="O59" s="7"/>
      <c r="P59" s="7"/>
      <c r="Q59" s="4"/>
    </row>
    <row r="60" spans="1:18" x14ac:dyDescent="0.3">
      <c r="A60" s="6" t="s">
        <v>75</v>
      </c>
      <c r="B60" s="6" t="s">
        <v>77</v>
      </c>
      <c r="C60" s="6">
        <v>0.35</v>
      </c>
      <c r="D60" s="6">
        <v>0.65400000000000003</v>
      </c>
      <c r="E60" s="6">
        <v>17.5</v>
      </c>
      <c r="F60" s="6">
        <v>2.5</v>
      </c>
      <c r="G60" s="6">
        <v>20.681000000000001</v>
      </c>
      <c r="H60" s="6">
        <v>7.2169999999999996</v>
      </c>
      <c r="I60" s="6">
        <v>36.192</v>
      </c>
      <c r="J60" s="6">
        <v>20.084</v>
      </c>
      <c r="K60" s="6">
        <f t="shared" si="1"/>
        <v>0.57142462422634843</v>
      </c>
      <c r="L60" s="6">
        <v>298</v>
      </c>
      <c r="M60" s="6">
        <v>900</v>
      </c>
      <c r="N60" s="6" t="s">
        <v>27</v>
      </c>
      <c r="O60" s="6" t="s">
        <v>15</v>
      </c>
      <c r="P60" s="6" t="s">
        <v>16</v>
      </c>
      <c r="Q60" s="4"/>
    </row>
    <row r="61" spans="1:18" x14ac:dyDescent="0.3">
      <c r="A61" s="6" t="s">
        <v>75</v>
      </c>
      <c r="B61" s="6" t="s">
        <v>77</v>
      </c>
      <c r="C61" s="6">
        <v>0.35</v>
      </c>
      <c r="D61" s="6">
        <v>0.65300000000000002</v>
      </c>
      <c r="E61" s="6">
        <v>40</v>
      </c>
      <c r="F61" s="6">
        <v>0</v>
      </c>
      <c r="G61" s="6">
        <v>41.957000000000001</v>
      </c>
      <c r="H61" s="6">
        <v>13.555</v>
      </c>
      <c r="I61" s="6">
        <v>63.518000000000001</v>
      </c>
      <c r="J61" s="6">
        <v>25.376000000000001</v>
      </c>
      <c r="K61" s="6">
        <f t="shared" si="1"/>
        <v>0.66055291413457606</v>
      </c>
      <c r="L61" s="6">
        <v>298</v>
      </c>
      <c r="M61" s="6">
        <v>86400</v>
      </c>
      <c r="N61" s="6" t="s">
        <v>27</v>
      </c>
      <c r="O61" s="6" t="s">
        <v>15</v>
      </c>
      <c r="P61" s="6" t="s">
        <v>16</v>
      </c>
      <c r="Q61" s="4"/>
    </row>
    <row r="62" spans="1:18" x14ac:dyDescent="0.3">
      <c r="A62" s="6" t="s">
        <v>75</v>
      </c>
      <c r="B62" s="6" t="s">
        <v>77</v>
      </c>
      <c r="C62" s="6">
        <v>0.35</v>
      </c>
      <c r="D62" s="6">
        <v>0.626</v>
      </c>
      <c r="E62" s="6" t="s">
        <v>16</v>
      </c>
      <c r="F62" s="6"/>
      <c r="G62" s="6">
        <v>47.118000000000002</v>
      </c>
      <c r="H62" s="6">
        <v>19.478999999999999</v>
      </c>
      <c r="I62" s="6">
        <v>126.721</v>
      </c>
      <c r="J62" s="6">
        <v>80.944000000000003</v>
      </c>
      <c r="K62" s="6">
        <f t="shared" si="1"/>
        <v>0.37182471729231936</v>
      </c>
      <c r="L62" s="6">
        <v>298</v>
      </c>
      <c r="M62" s="6">
        <v>432000</v>
      </c>
      <c r="N62" s="6" t="s">
        <v>27</v>
      </c>
      <c r="O62" s="6" t="s">
        <v>15</v>
      </c>
      <c r="P62" s="6" t="s">
        <v>16</v>
      </c>
      <c r="Q62" s="4"/>
    </row>
    <row r="63" spans="1:18" x14ac:dyDescent="0.3">
      <c r="A63" s="6" t="s">
        <v>75</v>
      </c>
      <c r="B63" s="6" t="s">
        <v>77</v>
      </c>
      <c r="C63" s="6">
        <v>0.35</v>
      </c>
      <c r="D63" s="6">
        <v>0.71599999999999997</v>
      </c>
      <c r="E63" s="6" t="s">
        <v>16</v>
      </c>
      <c r="F63" s="6"/>
      <c r="G63" s="6">
        <v>55.817</v>
      </c>
      <c r="H63" s="6">
        <v>19.917999999999999</v>
      </c>
      <c r="I63" s="6">
        <v>86.090999999999994</v>
      </c>
      <c r="J63" s="6">
        <v>38.292000000000002</v>
      </c>
      <c r="K63" s="6">
        <f t="shared" si="1"/>
        <v>0.64834884018073902</v>
      </c>
      <c r="L63" s="6">
        <v>298</v>
      </c>
      <c r="M63" s="6">
        <v>864000</v>
      </c>
      <c r="N63" s="6" t="s">
        <v>27</v>
      </c>
      <c r="O63" s="6" t="s">
        <v>15</v>
      </c>
      <c r="P63" s="6" t="s">
        <v>16</v>
      </c>
      <c r="Q63" s="4"/>
    </row>
    <row r="64" spans="1:18" x14ac:dyDescent="0.3">
      <c r="A64" s="7" t="s">
        <v>38</v>
      </c>
      <c r="B64" s="7" t="s">
        <v>77</v>
      </c>
      <c r="C64" s="7">
        <v>0.28000000000000003</v>
      </c>
      <c r="D64" s="7">
        <v>0.68</v>
      </c>
      <c r="E64" s="7">
        <v>20</v>
      </c>
      <c r="F64" s="7">
        <v>0</v>
      </c>
      <c r="G64" s="7">
        <v>27.559000000000001</v>
      </c>
      <c r="H64" s="7">
        <v>6.9039999999999999</v>
      </c>
      <c r="I64" s="7">
        <v>50.027000000000001</v>
      </c>
      <c r="J64" s="7">
        <v>28.939</v>
      </c>
      <c r="K64" s="7">
        <f t="shared" si="1"/>
        <v>0.5508825234373439</v>
      </c>
      <c r="L64" s="7">
        <v>298</v>
      </c>
      <c r="M64" s="7">
        <v>7680</v>
      </c>
      <c r="N64" s="7" t="s">
        <v>16</v>
      </c>
      <c r="O64" s="7"/>
      <c r="P64" s="7"/>
      <c r="Q64" s="4"/>
    </row>
    <row r="65" spans="1:17" x14ac:dyDescent="0.3">
      <c r="A65" s="6" t="s">
        <v>69</v>
      </c>
      <c r="B65" s="6" t="s">
        <v>78</v>
      </c>
      <c r="C65" s="6">
        <v>0.11</v>
      </c>
      <c r="D65" s="6">
        <v>0.69799999999999995</v>
      </c>
      <c r="E65" s="6">
        <v>17.5</v>
      </c>
      <c r="F65" s="6">
        <v>5</v>
      </c>
      <c r="G65" s="6">
        <v>19.597999999999999</v>
      </c>
      <c r="H65" s="6">
        <v>7.9560000000000004</v>
      </c>
      <c r="I65" s="6">
        <v>25.925999999999998</v>
      </c>
      <c r="J65" s="6">
        <v>15.853999999999999</v>
      </c>
      <c r="K65" s="6">
        <f t="shared" si="1"/>
        <v>0.75592069736943612</v>
      </c>
      <c r="L65" s="6">
        <v>298</v>
      </c>
      <c r="M65" s="6">
        <v>150</v>
      </c>
      <c r="N65" s="6" t="s">
        <v>18</v>
      </c>
      <c r="O65" s="6" t="s">
        <v>70</v>
      </c>
      <c r="P65" s="6" t="s">
        <v>71</v>
      </c>
      <c r="Q65" s="4"/>
    </row>
    <row r="66" spans="1:17" x14ac:dyDescent="0.3">
      <c r="A66" s="6" t="s">
        <v>69</v>
      </c>
      <c r="B66" s="6" t="s">
        <v>78</v>
      </c>
      <c r="C66" s="6">
        <v>0.11</v>
      </c>
      <c r="D66" s="6">
        <v>0.53600000000000003</v>
      </c>
      <c r="E66" s="6">
        <v>18</v>
      </c>
      <c r="F66" s="6">
        <v>5</v>
      </c>
      <c r="G66" s="6">
        <v>21.504000000000001</v>
      </c>
      <c r="H66" s="6">
        <v>7.1150000000000002</v>
      </c>
      <c r="I66" s="6">
        <v>24.478000000000002</v>
      </c>
      <c r="J66" s="6">
        <v>11.84</v>
      </c>
      <c r="K66" s="6">
        <f t="shared" si="1"/>
        <v>0.87850314568183674</v>
      </c>
      <c r="L66" s="6">
        <v>298</v>
      </c>
      <c r="M66" s="6">
        <v>300</v>
      </c>
      <c r="N66" s="6" t="s">
        <v>18</v>
      </c>
      <c r="O66" s="6" t="s">
        <v>70</v>
      </c>
      <c r="P66" s="6" t="s">
        <v>71</v>
      </c>
      <c r="Q66" s="4"/>
    </row>
    <row r="67" spans="1:17" x14ac:dyDescent="0.3">
      <c r="A67" s="6" t="s">
        <v>69</v>
      </c>
      <c r="B67" s="6" t="s">
        <v>78</v>
      </c>
      <c r="C67" s="6">
        <v>0.11</v>
      </c>
      <c r="D67" s="6">
        <v>0.69</v>
      </c>
      <c r="E67" s="6">
        <v>20</v>
      </c>
      <c r="F67" s="6">
        <v>5</v>
      </c>
      <c r="G67" s="6">
        <v>22.07</v>
      </c>
      <c r="H67" s="6">
        <v>6.6980000000000004</v>
      </c>
      <c r="I67" s="6">
        <v>31.702999999999999</v>
      </c>
      <c r="J67" s="6">
        <v>15.577</v>
      </c>
      <c r="K67" s="6">
        <f t="shared" si="1"/>
        <v>0.69614862946724287</v>
      </c>
      <c r="L67" s="6">
        <v>298</v>
      </c>
      <c r="M67" s="6">
        <v>600</v>
      </c>
      <c r="N67" s="6" t="s">
        <v>18</v>
      </c>
      <c r="O67" s="6" t="s">
        <v>70</v>
      </c>
      <c r="P67" s="6" t="s">
        <v>71</v>
      </c>
      <c r="Q67" s="4"/>
    </row>
    <row r="68" spans="1:17" x14ac:dyDescent="0.3">
      <c r="A68" s="7" t="s">
        <v>72</v>
      </c>
      <c r="B68" s="7" t="s">
        <v>78</v>
      </c>
      <c r="C68" s="7">
        <v>0.16</v>
      </c>
      <c r="D68" s="7">
        <v>0.60499999999999998</v>
      </c>
      <c r="E68" s="7">
        <v>17.5</v>
      </c>
      <c r="F68" s="7">
        <v>2.5</v>
      </c>
      <c r="G68" s="7">
        <v>26.614000000000001</v>
      </c>
      <c r="H68" s="7">
        <v>11.74</v>
      </c>
      <c r="I68" s="7">
        <v>55.042000000000002</v>
      </c>
      <c r="J68" s="7">
        <v>35.573999999999998</v>
      </c>
      <c r="K68" s="7">
        <f t="shared" si="1"/>
        <v>0.48352167435776316</v>
      </c>
      <c r="L68" s="7">
        <v>298</v>
      </c>
      <c r="M68" s="7">
        <v>1500</v>
      </c>
      <c r="N68" s="7" t="s">
        <v>27</v>
      </c>
      <c r="O68" s="7" t="s">
        <v>73</v>
      </c>
      <c r="P68" s="7" t="s">
        <v>16</v>
      </c>
      <c r="Q68" s="4"/>
    </row>
    <row r="69" spans="1:17" x14ac:dyDescent="0.3">
      <c r="A69" s="7" t="s">
        <v>72</v>
      </c>
      <c r="B69" s="7" t="s">
        <v>78</v>
      </c>
      <c r="C69" s="7">
        <v>0.16</v>
      </c>
      <c r="D69" s="7">
        <v>0.52300000000000002</v>
      </c>
      <c r="E69" s="7">
        <v>21.75</v>
      </c>
      <c r="F69" s="7">
        <v>2.5</v>
      </c>
      <c r="G69" s="7">
        <v>30.23</v>
      </c>
      <c r="H69" s="7">
        <v>11.297000000000001</v>
      </c>
      <c r="I69" s="7">
        <v>70.774000000000001</v>
      </c>
      <c r="J69" s="7">
        <v>47.112000000000002</v>
      </c>
      <c r="K69" s="7">
        <f t="shared" si="1"/>
        <v>0.42713425834345947</v>
      </c>
      <c r="L69" s="7">
        <v>298</v>
      </c>
      <c r="M69" s="7">
        <v>3600</v>
      </c>
      <c r="N69" s="7" t="s">
        <v>27</v>
      </c>
      <c r="O69" s="7" t="s">
        <v>73</v>
      </c>
      <c r="P69" s="7" t="s">
        <v>16</v>
      </c>
      <c r="Q69" s="4"/>
    </row>
    <row r="70" spans="1:17" x14ac:dyDescent="0.3">
      <c r="A70" s="7" t="s">
        <v>72</v>
      </c>
      <c r="B70" s="7" t="s">
        <v>78</v>
      </c>
      <c r="C70" s="7">
        <v>0.16</v>
      </c>
      <c r="D70" s="7">
        <v>0.62</v>
      </c>
      <c r="E70" s="7">
        <v>41</v>
      </c>
      <c r="F70" s="7">
        <v>2.5</v>
      </c>
      <c r="G70" s="7">
        <v>45.337000000000003</v>
      </c>
      <c r="H70" s="7">
        <v>13.595000000000001</v>
      </c>
      <c r="I70" s="7">
        <v>254.262</v>
      </c>
      <c r="J70" s="7">
        <v>171.56700000000001</v>
      </c>
      <c r="K70" s="7">
        <f t="shared" si="1"/>
        <v>0.17830820177612069</v>
      </c>
      <c r="L70" s="7">
        <v>298</v>
      </c>
      <c r="M70" s="7">
        <v>18000</v>
      </c>
      <c r="N70" s="7" t="s">
        <v>27</v>
      </c>
      <c r="O70" s="7" t="s">
        <v>73</v>
      </c>
      <c r="P70" s="7" t="s">
        <v>16</v>
      </c>
      <c r="Q70" s="4"/>
    </row>
    <row r="71" spans="1:17" x14ac:dyDescent="0.3">
      <c r="A71" s="7" t="s">
        <v>72</v>
      </c>
      <c r="B71" s="7" t="s">
        <v>78</v>
      </c>
      <c r="C71" s="7">
        <v>0.24</v>
      </c>
      <c r="D71" s="7">
        <v>0.63700000000000001</v>
      </c>
      <c r="E71" s="7">
        <v>13.5</v>
      </c>
      <c r="F71" s="7">
        <v>2.5</v>
      </c>
      <c r="G71" s="7">
        <v>25.771000000000001</v>
      </c>
      <c r="H71" s="7">
        <v>9.8480000000000008</v>
      </c>
      <c r="I71" s="7">
        <v>51.988999999999997</v>
      </c>
      <c r="J71" s="7">
        <v>33.182000000000002</v>
      </c>
      <c r="K71" s="7">
        <f t="shared" si="1"/>
        <v>0.49570101367596997</v>
      </c>
      <c r="L71" s="7">
        <v>298</v>
      </c>
      <c r="M71" s="7">
        <v>1500</v>
      </c>
      <c r="N71" s="7" t="s">
        <v>27</v>
      </c>
      <c r="O71" s="7" t="s">
        <v>73</v>
      </c>
      <c r="P71" s="7" t="s">
        <v>16</v>
      </c>
      <c r="Q71" s="4"/>
    </row>
    <row r="72" spans="1:17" x14ac:dyDescent="0.3">
      <c r="A72" s="7" t="s">
        <v>72</v>
      </c>
      <c r="B72" s="7" t="s">
        <v>78</v>
      </c>
      <c r="C72" s="7">
        <v>0.24</v>
      </c>
      <c r="D72" s="7">
        <v>0.52700000000000002</v>
      </c>
      <c r="E72" s="7">
        <v>24</v>
      </c>
      <c r="F72" s="7">
        <v>2.5</v>
      </c>
      <c r="G72" s="7">
        <v>30.919</v>
      </c>
      <c r="H72" s="7">
        <v>10.888999999999999</v>
      </c>
      <c r="I72" s="7">
        <v>104.148</v>
      </c>
      <c r="J72" s="7">
        <v>132.51900000000001</v>
      </c>
      <c r="K72" s="7">
        <f t="shared" si="1"/>
        <v>0.29687560010753927</v>
      </c>
      <c r="L72" s="7">
        <v>298</v>
      </c>
      <c r="M72" s="7">
        <v>3600</v>
      </c>
      <c r="N72" s="7" t="s">
        <v>27</v>
      </c>
      <c r="O72" s="7" t="s">
        <v>73</v>
      </c>
      <c r="P72" s="7" t="s">
        <v>16</v>
      </c>
      <c r="Q72" s="4"/>
    </row>
    <row r="73" spans="1:17" x14ac:dyDescent="0.3">
      <c r="A73" s="7" t="s">
        <v>72</v>
      </c>
      <c r="B73" s="7" t="s">
        <v>78</v>
      </c>
      <c r="C73" s="7">
        <v>0.24</v>
      </c>
      <c r="D73" s="7">
        <v>0.53200000000000003</v>
      </c>
      <c r="E73" s="7">
        <v>36</v>
      </c>
      <c r="F73" s="7">
        <v>2.5</v>
      </c>
      <c r="G73" s="7">
        <v>40.036999999999999</v>
      </c>
      <c r="H73" s="7">
        <v>14.331</v>
      </c>
      <c r="I73" s="7">
        <v>218.27500000000001</v>
      </c>
      <c r="J73" s="7">
        <v>267.79500000000002</v>
      </c>
      <c r="K73" s="7">
        <f t="shared" si="1"/>
        <v>0.18342457908601534</v>
      </c>
      <c r="L73" s="7">
        <v>298</v>
      </c>
      <c r="M73" s="7">
        <v>18000</v>
      </c>
      <c r="N73" s="7" t="s">
        <v>27</v>
      </c>
      <c r="O73" s="7" t="s">
        <v>73</v>
      </c>
      <c r="P73" s="7" t="s">
        <v>16</v>
      </c>
    </row>
    <row r="84" spans="5:11" x14ac:dyDescent="0.3">
      <c r="E84" s="3"/>
      <c r="F84" s="3"/>
      <c r="G84" s="3"/>
      <c r="H84" s="3"/>
      <c r="I84" s="3"/>
      <c r="J84" s="2"/>
      <c r="K84" s="2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</dc:creator>
  <cp:lastModifiedBy>Ian</cp:lastModifiedBy>
  <dcterms:created xsi:type="dcterms:W3CDTF">2017-10-13T04:11:14Z</dcterms:created>
  <dcterms:modified xsi:type="dcterms:W3CDTF">2018-01-21T00:25:16Z</dcterms:modified>
</cp:coreProperties>
</file>